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426"/>
  <workbookPr autoCompressPictures="0"/>
  <bookViews>
    <workbookView xWindow="0" yWindow="0" windowWidth="19200" windowHeight="10800" activeTab="2"/>
  </bookViews>
  <sheets>
    <sheet name="S1A.Nanostring Genelist" sheetId="4" r:id="rId1"/>
    <sheet name="S1B. Norm. intensity values" sheetId="1" r:id="rId2"/>
    <sheet name="S1C.Fold Change" sheetId="2" r:id="rId3"/>
    <sheet name="Sheet1" sheetId="5" r:id="rId4"/>
  </sheet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72" uniqueCount="467">
  <si>
    <t>Probe Name</t>
  </si>
  <si>
    <t>APOBEC3G</t>
  </si>
  <si>
    <t>NM_021822.2</t>
  </si>
  <si>
    <t>BAD</t>
  </si>
  <si>
    <t>NM_004322.3</t>
  </si>
  <si>
    <t>BAG2</t>
  </si>
  <si>
    <t>NM_004282.3</t>
  </si>
  <si>
    <t>BANF1</t>
  </si>
  <si>
    <t>NM_001143985.1</t>
  </si>
  <si>
    <t>BAX</t>
  </si>
  <si>
    <t>NM_138761.3</t>
  </si>
  <si>
    <t>BCL2</t>
  </si>
  <si>
    <t>NM_000657.2</t>
  </si>
  <si>
    <t>BNIP3</t>
  </si>
  <si>
    <t>NM_004052.2</t>
  </si>
  <si>
    <t>CASP3</t>
  </si>
  <si>
    <t>NM_032991.2</t>
  </si>
  <si>
    <t>CASP8</t>
  </si>
  <si>
    <t>NM_001228.4</t>
  </si>
  <si>
    <t>CAT</t>
  </si>
  <si>
    <t>NM_001752.2</t>
  </si>
  <si>
    <t>CCL2</t>
  </si>
  <si>
    <t>NM_002982.3</t>
  </si>
  <si>
    <t>CCL3</t>
  </si>
  <si>
    <t>NM_002983.2</t>
  </si>
  <si>
    <t>CCL4</t>
  </si>
  <si>
    <t>NM_002984.2</t>
  </si>
  <si>
    <t>CCL8</t>
  </si>
  <si>
    <t>NM_005623.2</t>
  </si>
  <si>
    <t>CCR2</t>
  </si>
  <si>
    <t>NM_001123041.2</t>
  </si>
  <si>
    <t>CDK7</t>
  </si>
  <si>
    <t>NM_001799.2</t>
  </si>
  <si>
    <t>CDK9</t>
  </si>
  <si>
    <t>NM_001261.2</t>
  </si>
  <si>
    <t>CDKN1A</t>
  </si>
  <si>
    <t>NM_000389.2</t>
  </si>
  <si>
    <t>CEBPB</t>
  </si>
  <si>
    <t>NM_005194.2</t>
  </si>
  <si>
    <t>COPS6</t>
  </si>
  <si>
    <t>NM_006833.4</t>
  </si>
  <si>
    <t>CXCL8</t>
  </si>
  <si>
    <t>NM_000584.2</t>
  </si>
  <si>
    <t>CXCR4</t>
  </si>
  <si>
    <t>NM_003467.2</t>
  </si>
  <si>
    <t>DHCR24</t>
  </si>
  <si>
    <t>NM_014762.2</t>
  </si>
  <si>
    <t>FOS</t>
  </si>
  <si>
    <t>NM_005252.2</t>
  </si>
  <si>
    <t>FOXM1</t>
  </si>
  <si>
    <t>NM_202002.1</t>
  </si>
  <si>
    <t>FTH1</t>
  </si>
  <si>
    <t>NM_002032.2</t>
  </si>
  <si>
    <t>GCLC</t>
  </si>
  <si>
    <t>NM_001498.2</t>
  </si>
  <si>
    <t>GGT1</t>
  </si>
  <si>
    <t>NM_001032364.2</t>
  </si>
  <si>
    <t>GPX1</t>
  </si>
  <si>
    <t>NM_000581.2</t>
  </si>
  <si>
    <t>GPX4</t>
  </si>
  <si>
    <t>NM_001039847.1</t>
  </si>
  <si>
    <t>GSS</t>
  </si>
  <si>
    <t>NM_000178.2</t>
  </si>
  <si>
    <t>GSTP1</t>
  </si>
  <si>
    <t>NM_000852.2</t>
  </si>
  <si>
    <t>HSP90AA1</t>
  </si>
  <si>
    <t>NM_001017963.2</t>
  </si>
  <si>
    <t>IL10</t>
  </si>
  <si>
    <t>NM_000572.2</t>
  </si>
  <si>
    <t>IL16</t>
  </si>
  <si>
    <t>NM_001172128.1</t>
  </si>
  <si>
    <t>IL1B</t>
  </si>
  <si>
    <t>NM_000576.2</t>
  </si>
  <si>
    <t>IRF1</t>
  </si>
  <si>
    <t>NM_002198.1</t>
  </si>
  <si>
    <t>LTBR</t>
  </si>
  <si>
    <t>XM_006718983.2</t>
  </si>
  <si>
    <t>MAT2A</t>
  </si>
  <si>
    <t>NM_005911.4</t>
  </si>
  <si>
    <t>NCF1</t>
  </si>
  <si>
    <t>NM_000265.4</t>
  </si>
  <si>
    <t>NCF2</t>
  </si>
  <si>
    <t>NM_000433.3</t>
  </si>
  <si>
    <t>NCOA7</t>
  </si>
  <si>
    <t>NM_181782.3</t>
  </si>
  <si>
    <t>NFKBIA</t>
  </si>
  <si>
    <t>NM_020529.1</t>
  </si>
  <si>
    <t>NOS2</t>
  </si>
  <si>
    <t>NM_000625.4</t>
  </si>
  <si>
    <t>NQO1</t>
  </si>
  <si>
    <t>NM_000903.2</t>
  </si>
  <si>
    <t>NUDT1</t>
  </si>
  <si>
    <t>NM_002452.3</t>
  </si>
  <si>
    <t>PRDX6</t>
  </si>
  <si>
    <t>NM_004905.2</t>
  </si>
  <si>
    <t>PTGS1</t>
  </si>
  <si>
    <t>NM_000962.2</t>
  </si>
  <si>
    <t>PTGS2</t>
  </si>
  <si>
    <t>NM_000963.1</t>
  </si>
  <si>
    <t>RBL2</t>
  </si>
  <si>
    <t>NM_005611.3</t>
  </si>
  <si>
    <t>SIRT2</t>
  </si>
  <si>
    <t>NM_012237.3</t>
  </si>
  <si>
    <t>SLC7A11</t>
  </si>
  <si>
    <t>NM_014331.3</t>
  </si>
  <si>
    <t>SMARCB1</t>
  </si>
  <si>
    <t>NM_003073.3</t>
  </si>
  <si>
    <t>SOD1</t>
  </si>
  <si>
    <t>NM_000454.4</t>
  </si>
  <si>
    <t>SOD2</t>
  </si>
  <si>
    <t>NM_000636.2</t>
  </si>
  <si>
    <t>SQRDL</t>
  </si>
  <si>
    <t>NM_021199.2</t>
  </si>
  <si>
    <t>SQSTM1</t>
  </si>
  <si>
    <t>NM_003900.3</t>
  </si>
  <si>
    <t>SRXN1</t>
  </si>
  <si>
    <t>NM_080725.1</t>
  </si>
  <si>
    <t>STAT3</t>
  </si>
  <si>
    <t>NM_003150.3</t>
  </si>
  <si>
    <t>TGFB1</t>
  </si>
  <si>
    <t>NM_000660.3</t>
  </si>
  <si>
    <t>TNF</t>
  </si>
  <si>
    <t>NM_000594.2</t>
  </si>
  <si>
    <t>TNFRSF1B</t>
  </si>
  <si>
    <t>NM_001066.2</t>
  </si>
  <si>
    <t>TNFSF10</t>
  </si>
  <si>
    <t>NM_003810.2</t>
  </si>
  <si>
    <t>TXNRD2</t>
  </si>
  <si>
    <t>NM_006440.3</t>
  </si>
  <si>
    <t>VPS4A</t>
  </si>
  <si>
    <t>NM_013245.2</t>
  </si>
  <si>
    <t>XCL1</t>
  </si>
  <si>
    <t>NM_002995.2</t>
  </si>
  <si>
    <t>XPO1</t>
  </si>
  <si>
    <t>NM_003400.3</t>
  </si>
  <si>
    <t>YY1</t>
  </si>
  <si>
    <t>NM_003403.3</t>
  </si>
  <si>
    <t>P value</t>
  </si>
  <si>
    <t>UT1</t>
  </si>
  <si>
    <t>UT2</t>
  </si>
  <si>
    <t>UT3</t>
  </si>
  <si>
    <t>PMA1</t>
  </si>
  <si>
    <t>PMA2</t>
  </si>
  <si>
    <t>PMA3</t>
  </si>
  <si>
    <t>Vs+PMA1</t>
  </si>
  <si>
    <t>Vs+PMA2</t>
  </si>
  <si>
    <t>Vs+PMA3</t>
  </si>
  <si>
    <t xml:space="preserve">Table S1B. Normalized intensity values of differentially expressed gene in nCounter Gene Expression Assay </t>
  </si>
  <si>
    <t xml:space="preserve">Table S1C. Fold change (FC&gt;1.5, p&lt;0.05) of differentially expressed gene in nCounter Gene Expression Assay </t>
  </si>
  <si>
    <t>Sr. No.</t>
  </si>
  <si>
    <t>Gene Name</t>
  </si>
  <si>
    <t>Target sequence</t>
  </si>
  <si>
    <t>ABCF1</t>
  </si>
  <si>
    <t>GATGTCCTCCCGCCAAGCCATGTTAGAAAATGCATCTGACATCAAGCTGGAGAAGTTCAGCATCTCCGCTCATGGCAAGGAGCTGTTCGTCAATGCAGAC</t>
  </si>
  <si>
    <t>ACTB</t>
  </si>
  <si>
    <t>TGCAGAAGGAGATCACTGCCCTGGCACCCAGCACAATGAAGATCAAGATCATTGCTCCTCCTGAGCGCAAGTACTCCGTGTGGATCGGCGGCTCCATCCT</t>
  </si>
  <si>
    <t>AHCY</t>
  </si>
  <si>
    <t>ATCCTTGGCCGGCACTTTGAGCAGATGAAGGATGATGCCATTGTGTGTAACATTGGACACTTTGACGTGGAGATCGATGTCAAGTGGCTCAACGAGAACG</t>
  </si>
  <si>
    <t>AKR1C2</t>
  </si>
  <si>
    <t>CTGCAGAGGTTCCTAAAAGTAAAGCTCTAGAGGCCGTCAAATTGGCAATAGAAGCCGGGTTCCACCATATTGATTCTGCACATGTTTACAATAATGAGGA</t>
  </si>
  <si>
    <t>ALB</t>
  </si>
  <si>
    <t>TCTTACCAAAGTCCACACGGAATGCTGCCATGGAGATCTGCTTGAATGTGCTGATGACAGGGCGGACCTTGCCAAGTATATCTGTGAAAATCAAGATTCG</t>
  </si>
  <si>
    <t>ALOX12</t>
  </si>
  <si>
    <t>TTACAGCCCGGAATGAGCAACTTGACTGGCCCTATGAATATCTGAAGCCCAGCTGCATAGAGAACAGTGTCACCATCTGAGCCCTAGAGTGACTCTACCT</t>
  </si>
  <si>
    <t>AOX1</t>
  </si>
  <si>
    <t>GCGATAGTCAATTCAGGAATGAGAGTCTTTTTTGGAGAAGGGGATGGCATTATTAGAGAGTTATGCATCTCATATGGAGGCGTTGGTCCAGCCACCATCT</t>
  </si>
  <si>
    <t>GAAAAGAGACGGTCCGCGTGCCACCATGAAGATCATGAATTATGACGAATTTCAGCACTGTTGGAGCAAGTTCGTGTACAGCCAAAGAGAGCTATTTGAG</t>
  </si>
  <si>
    <t>APOE</t>
  </si>
  <si>
    <t>GGGCTGCGTTGCTGGTCACATTCCTGGCAGGATGCCAGGCCAAGGTGGAGCAAGCGGTGGAGACAGAGCCGGAGCCCGAGCTGCGCCAGCAGACCGAGTG</t>
  </si>
  <si>
    <t>ATOX1</t>
  </si>
  <si>
    <t>GCTGAAGCTGTCTCTCGGGTCCTCAATAAGCTTGGAGGAGTTAAGTATGACATTGACCTGCCCAACAAGAAGGTCTGCATTGAATCTGAGCACAGCATGG</t>
  </si>
  <si>
    <t>B2M</t>
  </si>
  <si>
    <t>CGGGCATTCCTGAAGCTGACAGCATTCGGGCCGAGATGTCTCGCTCCGTGGCCTTAGCTGTGCTCGCGCTACTCTCTCTTTCTGGCCTGGAGGCTATCCA</t>
  </si>
  <si>
    <t>AGGGAGGGCTGACCCAGATTCCCTTCCGGTGCGTGTGAAGCCACGGAAGGCTTGGTCCCATCGGAAGTTTTGGGTTTTCCGCCCACAGCCGCCGGAAGTG</t>
  </si>
  <si>
    <t>AAGAGTCATTTAATGTCGCTCTACAGTGCATGTTCATCTGAGGTGCCACATGGGCCAGTTGATCAGAAGTTTCAATCCATAGTAATTGGCTGTGCTCTTG</t>
  </si>
  <si>
    <t>GGAGGAAAGGGGTTTTGACAAGGCCTATGTTGTCCTTGGCCAGTTTCTGGTGCTAAAGAAAGATGAAGACCTCTTCCGGGAATGGCTGAAAGACACTTGT</t>
  </si>
  <si>
    <t>TTTTTCCGAGTGGCAGCTGACATGTTTTCTGACGGCAACTTCAACTGGGGCCGGGTTGTCGCCCTTTTCTACTTTGCCAGCAAACTGGTGCTCAAGGCCC</t>
  </si>
  <si>
    <t>GTGAAGCAGAAGTCTGGGAATCGATCTGGAAATCCTCCTAATTTTTACTCCCTCTCCCCGCGACTCCTGATTCATTGGGAAGTTTCAAATCAGCTATAAC</t>
  </si>
  <si>
    <t>BHMT</t>
  </si>
  <si>
    <t>CGCAGCGGGAAGGCTCGCCTAGTCGGTCCGCATCCGTGTCGACCACCTGTCTGGACACCACGAAGATGCCACCCGTTGGGGGCAAAAAGGCCAAGAAGGG</t>
  </si>
  <si>
    <t>AGGGGGCATATTCTCTGCAGAATTTCTGAAAGTTTTCCTTCCATCTCTGCTGCTCTCTCATTTGCTGGCCATCGGATTGGGGATCTATATTGGAAGGCGT</t>
  </si>
  <si>
    <t>BTRC</t>
  </si>
  <si>
    <t>ACACCTACATCTCCAGATAAATAACCATACACTGACCTCATACTTGCCCAGGACCCATTAAAGTTGCGGTATTTAACGTATCTGCCAATACCAGGATGAG</t>
  </si>
  <si>
    <t>ACTCCACAGCACCTGGTTATTATTCTTGGCGAAATTCAAAGGATGGCTCCTGGTTCATCCAGTCGCTTTGTGCCATGCTGAAACAGTATGCCGACAAGCT</t>
  </si>
  <si>
    <t>AGATGGACTTCAGCAGAAATCTTTATGATATTGGGGAACAACTGGACAGTGAAGATCTGGCCTCCCTCAAGTTCCTGAGCCTGGACTACATTCCGCAAAG</t>
  </si>
  <si>
    <t>ATGCTTCAGGGCCGCCTTTTTGCCTATCCTGACACTCACCGCCATCGCCTGGGACCCAATTATCTTCATATACCTGTGAACTGTCCCTACCGTGCTCGAG</t>
  </si>
  <si>
    <t>CBS</t>
  </si>
  <si>
    <t>GCGGGAGCGTGAAGGACCGCATCAGCCTGCGGATGATTGAGGATGCTGAGCGCGACGGGACGCTGAAGCCCGGGGACACGATTATCGAGCCGACATCCGG</t>
  </si>
  <si>
    <t>CBX5</t>
  </si>
  <si>
    <t>TATGAAGAGAGACTGACATGGCATGCATATCCTGAGGATGCGGAAAACAAAGAGAAAGAAACAGCAAAGAGCTAAAGGAGGGGATGGTCTCTGTCATTTC</t>
  </si>
  <si>
    <t>GAGGAACCGAGAGGCTGAGACTAACCCAGAAACATCCAATTCTCAAACTGAAGCTCGCACTCTCGCCTCCAGCATGAAAGTCTCTGCCGCCCTTCTGTGC</t>
  </si>
  <si>
    <t>CTGTGTAGGCAGTCATGGCACCAAAGCCACCAGACTGACAAATGTGTATCGGATGCTTTTGTTCAGGGCTGTGATCGGCCTGGGGAAATAATAAAGATGC</t>
  </si>
  <si>
    <t>GAAGCTTCCTCGCAACTTTGTGGTAGATTACTATGAGACCAGCAGCCTCTGCTCCCAGCCAGCTGTGGTATTCCAAACCAAAAGAAGCAAGCAAGTCTGT</t>
  </si>
  <si>
    <t>CCL5</t>
  </si>
  <si>
    <t>AGTGTGTGCCAACCCAGAGAAGAAATGGGTTCGGGAGTACATCAACTCTTTGGAGATGAGCTAGGATGGAGAGTCCTTGAACCTGAACTTACACAAATTT</t>
  </si>
  <si>
    <t>AAGGAGAGATGGGTCAGGGATTCCATGAAGCATCTGGACCAAATATTTCAAAATCTGAAGCCATGAGCCTTCATACATGGACTGAGAGTCAGAGCTTGAA</t>
  </si>
  <si>
    <t>CCNT1</t>
  </si>
  <si>
    <t>GCACAAGACTCACCCATCTAATCATCATCATCATCATAATCACCACTCACACAAGCACTCTCATTCCCAACTTCCAGTTGGTACTGGGAACAAACGTCCT</t>
  </si>
  <si>
    <t>TCTGATCTGCTTTTTCTTATTACTCTCCCATTGTGGGCTCACTCTGCTGCAAATGAGTGGGTCTTTGGGAATGCAATGTGCAAATTATTCACAGGGCTGT</t>
  </si>
  <si>
    <t>CCR3</t>
  </si>
  <si>
    <t>CAGTGCTCTTTACCCAGAGGATACAGTATATAGCTGGAGGCATTTCCACACTCTGAGAATGACCATCTTCTGTCTCGTTCTCCCTCTGCTCGTTATGGCC</t>
  </si>
  <si>
    <t>CCR4</t>
  </si>
  <si>
    <t>TCCCTTCCTGGCTTTCTGTTCAGCACTTGTTATACTGAGCGCAACCATACCTACTGCAAAACCAAGTACTCTCTCAACTCCACGACGTGGAAGGTTCTCA</t>
  </si>
  <si>
    <t>CCR5</t>
  </si>
  <si>
    <t>TAGGAACATACTTCAGCTCACACATGAGATCTAGGTGAGGATTGATTACCTAGTAGTCATTTCATGGGTTGTTGGGAGGATTCTATGAGGCAACCACAGG</t>
  </si>
  <si>
    <t>CCS</t>
  </si>
  <si>
    <t>GGGTCCAGAATGGCTTCGGATTCGGGGAACCAGGGGACCCTCTGCACGTTGGAGTTCGCGGTGCAGATGACCTGTCAGAGCTGTGTGGACGCGGTGCGCA</t>
  </si>
  <si>
    <t>CD209</t>
  </si>
  <si>
    <t>TAGAGCTTGTTTTTCTGGCCCATCCTTGGAGCTTTATGAGTGAGCTGGTGTGGGATGCCTTTGGGGGTGGACTTGTGTTCCAAGAATCCACTCTCTCTTC</t>
  </si>
  <si>
    <t>CD247</t>
  </si>
  <si>
    <t>TGGCAGGACAGGAAAAACCCGTCAATGTACTAGGATACTGCTGCGTCATTACAGGGCACAGGCCATGGATGGAAAACGCTCTCTGCTCTGCTTTTTTTCT</t>
  </si>
  <si>
    <t>CD4</t>
  </si>
  <si>
    <t>TGGCAGGCGGAGAGGGCTTCCTCCTCCAAGTCTTGGATCACCTTTGACCTGAAGAACAAGGAAGTGTCTGTAAAACGGGTTACCCAGGACCCTAAGCTCC</t>
  </si>
  <si>
    <t>CD44</t>
  </si>
  <si>
    <t>ACACCATGGACAAGTTTTGGTGGCACGCAGCCTGGGGACTCTGCCTCGTGCCGCTGAGCCTGGCGCAGATCGATTTGAATATAACCTGCCGCTTTGCAGG</t>
  </si>
  <si>
    <t>CD69</t>
  </si>
  <si>
    <t>AGGACATGAACTTTCTAAAACGATACGCAGGTAGAGAGGAACACTGGGTTGGACTGAAAAAGGAACCTGGTCACCCATGGAAGTGGTCAAATGGCAAAGA</t>
  </si>
  <si>
    <t>CD74</t>
  </si>
  <si>
    <t>TTCAGCCCCCAGCCCCTCCCCCATCTCCCACCCTGTACCTCATCCCATGAGACCCTGGTGCCTGGCTCTTTCGTCACCCTTGGACAAGACAAACCAAGTC</t>
  </si>
  <si>
    <t>CTGAGGAACAGTGGCCGGACATGTGTAGTCTTCCAGATTATGTGACATTTAAGAGTTTCCCTGGAATACCTTTGCATCACATCTTCAGTGCAGCAGGAGA</t>
  </si>
  <si>
    <t>GGTGTTCGACTTCTGCGAGCATGACCTTGCTGGGCTGTTGAGCAATGTTTTGGTCAAGTTCACGCTGTCTGAGATCAAGAGGGTGATGCAGATGCTGCTT</t>
  </si>
  <si>
    <t>CATGTGTCCTGGTTCCCGTTTCTCCACCTAGACTGTAAACCTCTCGAGGGCAGGGACCACACCCTGTACTGTTCTGTGTCTTTCACAGCTCCTCCCACAA</t>
  </si>
  <si>
    <t>CDO1</t>
  </si>
  <si>
    <t>TGAATAATAGAGGAACTTACGGCACTCTGCCATTTGTTAATGAAAGGAAGTGCAGAGGATTTAGAAAAGTACATGATCCCCAGACCACAACAAACCAAAA</t>
  </si>
  <si>
    <t>CAACCGCACATGCAGATGGGGCTCCCGCCCGTGGTGTTATTTAAAGAAGAAACGTCTATGTGTACAGATGAATGATAAACTCTCTGCTTCTCCCTCTGCC</t>
  </si>
  <si>
    <t>CAGATTTTTATGATCAATGCAACGACGTGGGGCTCATGGCCTACCTCGGCACCATCACCAAAACGTGCAACACCATGAACCAGTTTGTGAACAAGTTCAA</t>
  </si>
  <si>
    <t>CR2</t>
  </si>
  <si>
    <t>GGTGTCAAGCAAATAATATGTGGGGGCCGACACGACTACCAACCTGTGTAAGTGTTTTCCCTCTCGAGTGTCCAGCACTTCCTATGATCCACAATGGACA</t>
  </si>
  <si>
    <t>CSAD</t>
  </si>
  <si>
    <t>CTGCACTGACCTGTGCTGATATGGACTTCCTCCTCAACGAGCTGGAGCGGCTAGGCCAGGACCTGTGAGCCTTCTCTGTCTTGCTGCCGGCCTTGATACC</t>
  </si>
  <si>
    <t>CTH</t>
  </si>
  <si>
    <t>CCTCTGCAATCGAGGTCTGAAGACTCTACATGTCCGAATGGAAAAGCATTTCAAAAACGGAATGGCAGTTGCCCAGTTCCTGGAATCTAATCCTTGGGTA</t>
  </si>
  <si>
    <t>CX3CL1</t>
  </si>
  <si>
    <t>CCCCGGAGCTGTGGTAGTAATTCATATGTCCTGGTGCCCGTGTGAACTCCTCTGGCCTGTGTCTAGTTGTTTGATTCAGACAGCTGCCTGGGATCCCTCA</t>
  </si>
  <si>
    <t>CXCL12</t>
  </si>
  <si>
    <t>CCGCCCGCCCGCCCGCCCGCGCCATGAACGCCAAGGTCGTGGTCGTGCTGGTCCTCGTGCTGACCGCGCTCTGCCTCAGCGACGGGAAGCCCGTCAGCCT</t>
  </si>
  <si>
    <t>ACAGCAGAGCACACAAGCTTCTAGGACAAGAGCCAGGAAGAAACCACCGGAAGGAACCATCTCACTGTGTGTAAACATGACTTCCAAGCTGGCCGTGGCT</t>
  </si>
  <si>
    <t>ATTGATGTGTGTCTAGGCAGGACCTGTGGCCAAGTTCTTAGTTGCTGTATGTCTCGTGGTAGGACTGTAGAAAAGGGAACTGAACATTCCAGAGCGTGTA</t>
  </si>
  <si>
    <t>CYBB</t>
  </si>
  <si>
    <t>TTTGAAGCATGAAAAAAGAGGGTTGGAGGTGGAGAATTAACCTCCTGCCATGACTCTGGCTCATCTAGTCCTGCTCCTTGTGCTATAAAATAAATGCAGA</t>
  </si>
  <si>
    <t>CYGB</t>
  </si>
  <si>
    <t>AAGCACAAGGTGGAACCGGTGTACTTCAAGATCCTCTCTGGGGTCATTCTGGAGGTGGTCGCCGAGGAATTTGCCAGTGACTTCCCACCTGAGACGCAGA</t>
  </si>
  <si>
    <t>CAGAGCCCAGCAAGCTGAATAGCATTGGCAATTACTACAAGCCGTGGTTCTTTAAGCATGTGGAGAACTATCTGAAGACAAACCGAGAGGGCCTGGAGTA</t>
  </si>
  <si>
    <t>DUOX1</t>
  </si>
  <si>
    <t>TGAGCCCACACCTCACCTCTGTTCTTCCTATTTCTGGCTGCCTCAGCCTTCTCTGATTTCCCACCTCCCAACCTTGTTCCAGGTGGCCATAGTCAGTCAC</t>
  </si>
  <si>
    <t>DUOX2</t>
  </si>
  <si>
    <t>AGGCACATCGTGTGTGTGGCAATCTTCTCGGCCATCTGTGTTGGCGTGTTTGCAGATCGTGCTTACTACTATGGCTTTGCCTCGCCACCCTCGGACATTG</t>
  </si>
  <si>
    <t>DUSP1</t>
  </si>
  <si>
    <t>TCAAGAATGCTGGAGGAAGGGTGTTTGTCCACTGCCAGGCAGGCATTTCCCGGTCAGCCACCATCTGCCTTGCTTACCTTATGAGGACTAATCGAGTCAA</t>
  </si>
  <si>
    <t>ELANE</t>
  </si>
  <si>
    <t>ACTTCTGCGGCGCCACCCTGATTGCGCCCAACTTCGTCATGTCGGCCGCGCACTGCGTGGCGAATGTAAACGTCCGCGCGGTGCGGGTGGTCCTGGGAGC</t>
  </si>
  <si>
    <t>EP300</t>
  </si>
  <si>
    <t>CCAGCCAGGCCCAACAGAGCAGTCCTGGATTAGGTTTGATAAATAGCATGGTCAAAAGCCCAATGACACAGGCAGGCTTGACTTCTCCCAACATGGGGAT</t>
  </si>
  <si>
    <t>EPHX2</t>
  </si>
  <si>
    <t>AGGAAGTGCTCCGAGACCGCTAAAGTCTGCCTCCCCAAGAATTTCTCCATAAAAGAAATCTTTGACAAGGCGATTTCAGCCAGAAAGATCAACCGCCCCA</t>
  </si>
  <si>
    <t>EPX</t>
  </si>
  <si>
    <t>GACAGGTTCTGGTGGCAGAAACGAGGTGTTTTCACCAAAAGACAGCGCAAGGCCCTGAGCAGAATTTCCTTGTCTCGAATTATATGTGACAATACCGGTA</t>
  </si>
  <si>
    <t>ETHE1</t>
  </si>
  <si>
    <t>GAGGACTCTGAACCCTCGGCTCACCCTCAGCTGTGAGGAGTTTGTCAAAATCATGGGCAACCTGAACTTGCCTAAACCTCAGCAGATAGACTTTGCTGTT</t>
  </si>
  <si>
    <t>FCAR</t>
  </si>
  <si>
    <t>TGCTGAGATTATAGGCATGAGCCACCACGCCTGGCCAGATGCATGTTCAAACCAATCAAATGGTGTTTTCTTATGCAGGACTGATCGATTTGCACCCACC</t>
  </si>
  <si>
    <t>FHL2</t>
  </si>
  <si>
    <t>CATTGCAACGAATCTCTCTTTGGCAAGAAGTACATCCTGCGGGAGGAGAGCCCCTACTGCGTGGTGTGCTTTGAGACCCTGTTCGCCAACACCTGCGAGG</t>
  </si>
  <si>
    <t>ACTCAAGTCCTTACCTCTTCCGGAGATGTAGCAAAACGCATGGAGTGTGTATTGTTCCCAGTGACACTTCAGAGAGCTGGTAGTTAGTAGCATGTTGAGC</t>
  </si>
  <si>
    <t>CAATTCGCCATCAACAGCACTGAGAGGAAGCGCATGACTTTGAAAGACATCTATACGTGGATTGAGGACCACTTTCCCTACTTTAAGCACATTGCCAAGC</t>
  </si>
  <si>
    <t>CCAAATACTTTCTTCACCAATCTCATGAGGAGAGGGAACATGCTGAGAAACTGATGAAGCTGCAGAACCAACGAGGTGGCCGAATCTTCCTTCAGGATAT</t>
  </si>
  <si>
    <t>GADD45A</t>
  </si>
  <si>
    <t>GTTACTCCCTACACTGATGCAAGGATTACAGAAACTGATGCCAAGGGGCTGAGTGAGTTCAACTACATGTTCTGGGGGCCCGGAGATAGATGACTTTGCA</t>
  </si>
  <si>
    <t>CTCAAGTGGGGCGATGAGGTGGAATACATGTTGGTATCTTTTGATCATGAAAATAAAAAAGTCCGGTTGGTCCTGTCTGGGGAGAAAGTTCTTGAAACTC</t>
  </si>
  <si>
    <t>GCLM</t>
  </si>
  <si>
    <t>TCATCATCAACTAGAAGTGCAGTTGACATGGCCTGTTCAGTCCTTGGAGTTGCACAGCTGGATTCTGTGATCATTGCTTCACCTCCTATTGAAGATGGAG</t>
  </si>
  <si>
    <t>CATGAATGCCCACAGCATGGGCATCGGGGGTGGCCTCTTCCTCACCATCTACAACAGCACCACACGAAAAGCTGAGGTCATCAACGCCCGCGAGGTGGCC</t>
  </si>
  <si>
    <t>GLA</t>
  </si>
  <si>
    <t>GCTGCTCCTTTATTCATGTCTAATGACCTCCGACACATCAGCCCTCAAGCCAAAGCTCTCCTTCAGGATAAGGACGTAATTGCCATCAATCAGGACCCCT</t>
  </si>
  <si>
    <t>GNMT</t>
  </si>
  <si>
    <t>GCTTGAGTAAGTTCCGGCTCTCCTACTACCCACACTGTCTGGCATCCTTCACGGAGCTGCTCCAAGCAGCCTTCGGAGGTAAGTGCCAGCACAGCGTCCT</t>
  </si>
  <si>
    <t>GOT1</t>
  </si>
  <si>
    <t>GTCCTCACCAACCTGGGAGAATCACAATGCTGTGTTTTCCGCTGCTGGTTTTAAAGACATTCGGTCCTATCGCTACTGGGATGCAGAGAAGAGAGGATTG</t>
  </si>
  <si>
    <t>GOT2</t>
  </si>
  <si>
    <t>GGAGAGTAGGAAACTGTACTTTATCTCGGCATCCTCTTGAATGATAGTGCAAGTTTCTCCAGTTGGGATGTTGTCTCTGCCCGGTTGGACCTCCTCCCTT</t>
  </si>
  <si>
    <t>GGTTTTCATCTATGAGGGTGTTTCCTCTAAACCTACGAGGGAGGAACACCTGATCTTACAGAAAATACCACCTCGAGATGGGTGCTGGTCCTGTTGATCC</t>
  </si>
  <si>
    <t>GPX2</t>
  </si>
  <si>
    <t>CCTCTGGTTGGTGATTCAACTTGGGCTCCAAGACTTGGGTAAGCTCTGGGCCTTCACAGAATGATGGCACCTTCCTAAACCCTCATGGGTGGTGTCTGAG</t>
  </si>
  <si>
    <t>GPX3</t>
  </si>
  <si>
    <t>GTCCAATTGTTCTGCTCTAACTGATACCTCAACCTTGGGGCCAGCATCTCCCACTGCCTCCAAATATTAGTAACTATGACTGACGTCCCCAGAAGTTTCT</t>
  </si>
  <si>
    <t>CAGGGAGTAACGAAGAGATCAAAGAGTTCGCCGCGGGCTACAACGTCAAATTCGATATGTTCAGCAAGATCTGCGTGAACGGGGACGACGCCCACCCGCT</t>
  </si>
  <si>
    <t>GPX5</t>
  </si>
  <si>
    <t>CATCCTGAAGAACATTCCTAGACATTCTGACTCTTCCATCTCTCTCTACCCTGGAGGTGTAGAAATAGCAATGGGGTCACAGTCACACAATTTAGGTTCC</t>
  </si>
  <si>
    <t>GSR</t>
  </si>
  <si>
    <t>ATGCAGGGACTTGGGTGTGATGAAATGCTGCAGGGTTTTGCTGTTGCAGTGAAGATGGGAGCAACGAAGGCAGACTTTGACAACACAGTCGCCATTCACC</t>
  </si>
  <si>
    <t>CAACCAGGCCACGGGACCTTCTATCCTCTGTATTTGTCATTCCTCTCCTAGCCCTCCTGAGGGGTATCCTCCTAAAGACCTCCAAAGTTTTTATGGAAGG</t>
  </si>
  <si>
    <t>TTTTGAGACCCTGCTGTCCCAGAACCAGGGAGGCAAGACCTTCATTGTGGGAGACCAGATCTCCTTCGCTGACTACAACCTGCTGGACTTGCTGCTGATC</t>
  </si>
  <si>
    <t>GSTZ1</t>
  </si>
  <si>
    <t>CGTAACACCACGGGGAAGGCTGTGTGCCTTTTCTCATCCGCTTTTGTTGTGTGTGACTCCAAAGAATGCCCGCGCTGAAATTTGGCGTGAATTAAACTGA</t>
  </si>
  <si>
    <t>GUSB</t>
  </si>
  <si>
    <t>CCGATTTCATGACTGAACAGTCACCGACGAGAGTGCTGGGGAATAAAAAGGGGATCTTCACTCGGCAGAGACAACCAAAAAGTGCAGCGTTCCTTTTGCG</t>
  </si>
  <si>
    <t>HMOX1</t>
  </si>
  <si>
    <t>TGTTGTTTTTATAGCAGGGTTGGGGTGGTTTTTGAGCCATGCGTGGGTGGGGAGGGAGGTGTTTAACGGCACTGTGGCCTTGGTCTAACTTTTGTGTGAA</t>
  </si>
  <si>
    <t>HPRT1</t>
  </si>
  <si>
    <t>TGTGATGAAGGAGATGGGAGGCCATCACATTGTAGCCCTCTGTGTGCTCAAGGGGGGCTATAAATTCTTTGCTGACCTGCTGGATTACATCAAAGCACTG</t>
  </si>
  <si>
    <t>CTTGACCAATGACTGGGAAGATCACTTGGCAGTGAAGCATTTTTCAGTTGAAGGACAGTTGGAATTCAGAGCCCTTCTATTTGTCCCACGACGTGCTCCT</t>
  </si>
  <si>
    <t>HSP90AB1</t>
  </si>
  <si>
    <t>AGCCAATATGGAGCGGATCATGAAAGCCCAGGCACTTCGGGACAACTCCACCATGGGCTATATGATGGCCAAAAAGCACCTGGAGATCAACCCTGACCAC</t>
  </si>
  <si>
    <t>HSPA1A</t>
  </si>
  <si>
    <t>GCTTCCCAGAGCGAACCTGTGCGGCTGCAGGCACCGGCGCGTCGAGTTTCCGGCGTCCGGAAGGACCGAGCTCTTCTCGCGGATCCAGTGTTCCGTTTCC</t>
  </si>
  <si>
    <t>HTATSF1</t>
  </si>
  <si>
    <t>CTTTGATAGGCACCCAGATGGTGTGGCCTCTGTGTCCTTTCGGGATCCAGAGGAAGCTGATTATTGTATTCAGACTCTCGATGGAAGATGGTTTGGTGGC</t>
  </si>
  <si>
    <t>IFNA1</t>
  </si>
  <si>
    <t>ATCCCTCTCTTTATCAACAAACTTGCAAGAAAGATTAAGGAGGAAGGAATAACATCTGGTCCAACATGAAAACAATTCTTATTGACTCATACACCAGGTC</t>
  </si>
  <si>
    <t>IFNB1</t>
  </si>
  <si>
    <t>ACAGACTTACAGGTTACCTCCGAAACTGAAGATCTCCTAGCCTGTGCCTCTGGGACTGGACAATTGCTTCAAGCATTCTTCAACCAGCAGATGCTGTTTA</t>
  </si>
  <si>
    <t>IFNG</t>
  </si>
  <si>
    <t>ATACTATCCAGTTACTGCCGGTTTGAAAATATGCCTGCAATCTGAGCCAGTGCTTTAATGGCATGTCAGACAGAACTTGAATGTGTCAGGTGACCCTGAT</t>
  </si>
  <si>
    <t>AAGGATCAGCTGGACAACTTGTTGTTAAAGGAGTCCTTGCTGGAGGACTTTAAGGGTTACCTGGGTTGCCAAGCCTTGTCTGAGATGATCCAGTTTTACC</t>
  </si>
  <si>
    <t>IL12B</t>
  </si>
  <si>
    <t>GCAAGGCTGCAAGTACATCAGTTTTATGACAATCAGGAAGAATGCAGTGTTCTGATACCAGTGCCATCATACACTTGTGATGGATGGGAACGCAAGAGAT</t>
  </si>
  <si>
    <t>TCCTGTGAGACGAAGCTACTTGACGAAAAGACCAGCAAACTCTATTCTATCAGCAGCCAAGTGTCATCGGCTGTCATGAAATCCTTGCTGTGCCTTCCAT</t>
  </si>
  <si>
    <t>GGGACCAAAGGCGGCCAGGATATAACTGACTTCACCATGCAATTTGTGTCTTCCTAAAGAGAGCTGTACCCAGAGAGTCCTGTGCTGAATGTGGACTCAA</t>
  </si>
  <si>
    <t>IL2</t>
  </si>
  <si>
    <t>AGGATGCAACTCCTGTCTTGCATTGCACTAAGTCTTGCACTTGTCACAAACAGTGCACCTACTTCAAGTTCTACAAAGAAAACACAGCTACAACTGGAGC</t>
  </si>
  <si>
    <t>CTGTGCGAGTGTACCGGATGCTTCCACCTCTCACCAAGAACCAGAGAAAAGAAAGAAAGTCGAAGTCCAGCCGAGATGCTAAGAGCAAGGCCAAGAGGAA</t>
  </si>
  <si>
    <t>IRF2</t>
  </si>
  <si>
    <t>AGGCAGCACTAGCGACATTGCAGTCTGCTTCTGCACCTTATCTTAAAGCACTTACAGATAGGCCTTCTTGTGATCTTGCTCTATCTCACAGCACACTCAG</t>
  </si>
  <si>
    <t>KLRD1</t>
  </si>
  <si>
    <t>CAATTTTACTGGATTGGACTCTCTTACAGTGAGGAGCACACCGCCTGGTTGTGGGAGAATGGCTCTGCACTCTCCCAGTATCTATTTCCATCATTTGAAA</t>
  </si>
  <si>
    <t>KRT1</t>
  </si>
  <si>
    <t>TGCAGCAGGTAGATACCTCCACTAGAACCCATAATTTAGAGCCCTACTTTGAGTCATTCATCAACAATCTCCGAAGGAGAGTGGACCAACTGAAGAGTGA</t>
  </si>
  <si>
    <t>LDHA</t>
  </si>
  <si>
    <t>AACTTCCTGGCTCCTTCACTGAACATGCCTAGTCCAACATTTTTTCCCAGTGAGTCACATCCTGGGATCCAGTGTATAAATCCAATATCATGTCTTGTGC</t>
  </si>
  <si>
    <t>LHPP</t>
  </si>
  <si>
    <t>ACCATACCTGCTCATCCATGACGGAGTCCGCTCAGAATTTGATCAGATCGACACATCCAACCCAAACTGTGTGGTAATTGCAGACGCAGGAGAAAGCTTT</t>
  </si>
  <si>
    <t>LPO</t>
  </si>
  <si>
    <t>CTGCTGGCCAAGAAATCCAAGCTGATGAAACAGAATAAAATGATGACTGGAGAGCTGCGCAACAAGCTTTTCCAGCCAACTCACAGGATCCATGGCTTTG</t>
  </si>
  <si>
    <t>GTGCTGCCTGGGCCCTCGAGTGTACACACTGCGAGCTACTTTCTGACTGCCCGCCTGGCACTGAAGCCGAGCTCAAAGATGAAGTTGGGAAGGGTAACAA</t>
  </si>
  <si>
    <t>MAP3K5</t>
  </si>
  <si>
    <t>TTTAGGAAAAGGCACTTATGGGATAGTCTACGCAGGTCGGGACTTGAGCAACCAAGTCAGAATTGCTATTAAGGAAATCCCAGAGAGAGACAGCAGATAC</t>
  </si>
  <si>
    <t>MAT1A</t>
  </si>
  <si>
    <t>GGGGATTAACCCACTAGCTCTTGTTGAGCCGTGGGCAATTGTCTGAAAAGTGAAGACAGAACCACAGGGCTATTTTGTTTGCTTCATGTGTCCCAGAAGA</t>
  </si>
  <si>
    <t>AAGCAGTTGTGCCTGCGAAATACCTTGATGAGGATACAATCTACCACCTACAGCCAAGTGGCAGATTTGTTATTGGTGGGCCTCAGGGTGATGCTGGTTT</t>
  </si>
  <si>
    <t>MB</t>
  </si>
  <si>
    <t>CAAGAGAGAGCGGGGTCTGATCTCGTGTAGCCATATAGAGTTTGCTTCTGAGTGTCTGCTTTGTTTAGTAGAGGTGGGCAGGAGGAGCTGAGGGGCTGGG</t>
  </si>
  <si>
    <t>MBL2</t>
  </si>
  <si>
    <t>TGGACTTGTCTTTTGGTGGACATGGTGCACTAATTTCACTACCTATCCAGGAGTGGAACTGGTAGAGGATGAGGAAAGCATGTATTCAGCTTTAGTAGAT</t>
  </si>
  <si>
    <t>MPO</t>
  </si>
  <si>
    <t>AGACCTGCTGGAGAGGAAGCTGCGGTCCCTGTGGCGAAGGCCATTCAATGTCACTGATGTGCTGACGCCCGCCCAGCTGAATGTGTTGTCCAAGTCAAGC</t>
  </si>
  <si>
    <t>MPST</t>
  </si>
  <si>
    <t>CGCGACGCGCGACGCGAGTTCGAGGAGCGCCACATCCCGGGCGCCGCTTTCTTCGACATCGACCAGTGCAGCGACCGCACCTCGCCCTACGACCACATGC</t>
  </si>
  <si>
    <t>MPV17</t>
  </si>
  <si>
    <t>TGGTACAAGGTTTTGGATCGGTTCATCCCTGGCACCACCAAAGTGGATGCACTGAAGAAGATGTTGTTGGATCAGGGGGGCTTTGCCCCGTGTTTTCTAG</t>
  </si>
  <si>
    <t>MSRA</t>
  </si>
  <si>
    <t>TGCAGAAGTCGTCCGAGTGGTGTACCAGCCAGAACACATGAGTTTTGAGGAACTGCTCAAGGTCTTCTGGGAGAATCACGACCCGACCCAAGGTATGCGC</t>
  </si>
  <si>
    <t>MT3</t>
  </si>
  <si>
    <t>CACTAGCCAAGCCGCGCGTCCAGTTGCTTGGAGAAGCCCGTTCACCGCCTCCAGCTGCTGCTCTCCTCGACATGGACCCTGAGACCTGCCCCTGCCCTTC</t>
  </si>
  <si>
    <t>MTR</t>
  </si>
  <si>
    <t>TGAGTGAACTACAGCTATACCTCACAATAAGAATGAATCTCAGAAAATATTAAGGAAAAAAGCAAGTTTGAAGAGACCACATGGGGCGTACTATTTTTAT</t>
  </si>
  <si>
    <t>TGAGCCTGCCCACCAAGATCTCCCGCTGTCCCCACCTCCTCGACTTCTTCAAGGTGCGCCCTGATGACCTCAAGCTCCCCACGGACAACCAGACAAAAAA</t>
  </si>
  <si>
    <t>GCTCACCGTGTGCTATTTGGGTTTGTGCCTGAGACAAAAGAAGAGCTCCAGGTCATGCCAGGGAACATTGTCTTTGTCTTGAAGAAGGGCAATGATAACT</t>
  </si>
  <si>
    <t>TCAGGATCTGGAGGTGTGGGCATTTGATTGAAATTCAGACTGCCTTAAAATATAACATTAAAAAGACTGGGTTCGATCAGCCCTCCTAAAGCTGGCTGGA</t>
  </si>
  <si>
    <t>NFATC1</t>
  </si>
  <si>
    <t>CGAATTCTCTGGTGGTTGAGATCCCGCCATTTCGGAATCAGAGGATAACCAGCCCCGTTCACGTCAGTTTCTACGTCTGCAACGGGAAGAGAAAGCGAAG</t>
  </si>
  <si>
    <t>GGATGAGGAGAGCTATGACACAGAGTCAGAGTTCACGGAGTTCACAGAGGACGAGCTGCCCTATGATGACTGTGTGTTTGGAGGCCAGCGTCTGACGTTA</t>
  </si>
  <si>
    <t>CCCCAGCGGAGTGATGGCAAGCACGACTTCCGGGTGTGGAATGCTCAGCTCATCCGCTATGCTGGCTACCAGATGCCAGATGGCAGCATCAGAGGGGACC</t>
  </si>
  <si>
    <t>NOX4</t>
  </si>
  <si>
    <t>ATAGCAAAATATAACAGAGGAAAAACAGTTGGTGTTTTCTGTTGTGGACCCAATTCACTATCCAAGACTCTTCATAAACTGAGTAACCAGAACAACTCAT</t>
  </si>
  <si>
    <t>NOX5</t>
  </si>
  <si>
    <t>AGCTCCATAAGGTGGACTTTATCTGGATCAACAGAGACCAGCGGTCTTTCGAGTGGTTTGTGAGCCTGCTGACTAAACTGGAGATGGACCAGGCCGAGGA</t>
  </si>
  <si>
    <t>CCGAATTCAAATCCTGGAAGGATGGAAGAAACGCCTGGAGAATATTTGGGATGAGACACCACTGTATTTTGCTCCAAGCAGCCTCTTTGACCTAAACTTC</t>
  </si>
  <si>
    <t>TGTGGCCCGACGACAGCTACTGGTTTCCACTCCTGCTTCAGAAGAAGAAATTCCACGGGTACTTCAAGTTCCAGGGTCAGGACACCATCCTGGACTACAC</t>
  </si>
  <si>
    <t>PDLIM1</t>
  </si>
  <si>
    <t>GGATCCCAACAAGCCCTCAGGATTCAGAAGTGTTAAAGCTCCTGTCACTAAAGTGGCTGCGTCGATTGGAAATGCTCAGAAGTTGCCTATGTGTGACAAA</t>
  </si>
  <si>
    <t>POLR1B</t>
  </si>
  <si>
    <t>GGAGAACTCGGCCTTAGAATACTTTGGTGAGATGTTAAAGGCTGCTGGCTACAATTTCTATGGCACCGAGAGGTTATATAGTGGCATCAGTGGGCTAGAA</t>
  </si>
  <si>
    <t>PPIA</t>
  </si>
  <si>
    <t>GGAATATTGAAAATGTAGGCAGCAACTGGGCATGGTGGCTCACTGTCTGTAATGTATTACCTGAGGCAGAAGACCACCT</t>
  </si>
  <si>
    <t>PRDX1</t>
  </si>
  <si>
    <t>GACCCATGAACATTCCTTTGGTATCAGACCCGAAGCGCACCATTGCTCAGGATTATGGGGTCTTAAAGGCTGATGAAGGCATCTCGTTCAGGGGCCTTTT</t>
  </si>
  <si>
    <t>PRDX2</t>
  </si>
  <si>
    <t>GTCGGACTACAAAGGGAAGTACGTGGTCCTCTTTTTCTACCCTCTGGACTTCACTTTTGTGTGCCCCACCGAGATCATCGCGTTCAGCAACCGTGCAGAG</t>
  </si>
  <si>
    <t>PRDX3</t>
  </si>
  <si>
    <t>CATGGTTAGTTGCTAGTACAAGGAATCCTTTATTGGTAACATCTTGGTGGCTGGCTAGCTAGTTTCTACAGAACATAATTTGCCTCTATAGAAGGCTATT</t>
  </si>
  <si>
    <t>PRDX4</t>
  </si>
  <si>
    <t>AGGAGGACTTGGGCCAATAAGGATTCCACTTCTTTCAGATTTGACCCATCAGATCTCAAAGGACTATGGTGTATACCTAGAGGACTCAGGCCACACTCTT</t>
  </si>
  <si>
    <t>PRDX5</t>
  </si>
  <si>
    <t>GGAAGGAGACAGACTTATTACTAGATGATTCGCTGGTGTCCATCTTTGGGAATCGACGTCTCAAGAGGTTCTCCATGGTGGTACAGGATGGCATAGTGAA</t>
  </si>
  <si>
    <t>GTGATAAGTTTCTATCAAAATGGGGAGATTGCAGAAAAGGCTTCCCTTGGCTCCCAAGGAGGTGTAGCAGGTGTGAGCAATATTAGTGCCATGTGCCTTT</t>
  </si>
  <si>
    <t>PRNP</t>
  </si>
  <si>
    <t>GCATGAGCTCTGTGTGTACCGAGAACTGGGGTGATGTTTTACTTTTCACAGTATGGGCTACACAGCAGCTGTTCAACAAGAGTAAATATTGTCACAACAC</t>
  </si>
  <si>
    <t>PTGR1</t>
  </si>
  <si>
    <t>TGATAATGTAGGTGGAGAGTTTTCAAACACTGTTATCGGCCAGATGAAGAAATTTGGAAGGATTGCCATATGTGGAGCCATCTCTACATATAACAGAACC</t>
  </si>
  <si>
    <t>ACCCCCAAGGCACCAACCTCATGTTTGCCTTCTTTGCACAACACTTCACCCACCAGTTCTTCAAAACTTCTGGCAAGATGGGTCCTGGCTTCACCAAGGC</t>
  </si>
  <si>
    <t>GCTACAAAAGCTGGGAAGCCTTCTCTAACCTCTCCTATTATACTAGAGCCCTTCCTCCTGTGCCTGATGATTGCCCGACTCCCTTGGGTGTCAAAGGTAA</t>
  </si>
  <si>
    <t>PTK2B</t>
  </si>
  <si>
    <t>CCAGTAGATGTGGAAAAGGAGGACGTGCGTATCCTCAAGGTCTGCTTCTATAGCAACAGCTTCAATCCTGGGAAAAACTTCAAACTGGTCAAATGCACTG</t>
  </si>
  <si>
    <t>GAATCTCCACACCACTAACTGGTGTTAGGTACATTAAGGAGAATAGCCCTTGTGTGACTCCAGTTTCTACAGCTACGCATAGCTTGAGTCGTCTTCACAC</t>
  </si>
  <si>
    <t>RNF7</t>
  </si>
  <si>
    <t>TTCAGAGCCCTGGTGGATCTTGTAATCCAGTGCCCTACAAAGGCTAGAACACTACAGGGGATGAATTCTTCAAATAGGAGCCGATGGATCTGTGGTCCTT</t>
  </si>
  <si>
    <t>RPLP0</t>
  </si>
  <si>
    <t>CGAAATGTTTCATTGTGGGAGCAGACAATGTGGGCTCCAAGCAGATGCAGCAGATCCGCATGTCCCTTCGCGGGAAGGCTGTGGTGCTGATGGGCAAGAA</t>
  </si>
  <si>
    <t>SEPP1</t>
  </si>
  <si>
    <t>GGAGCATAAGAGATCAAGATCCAATGCTAAACTCCAATGGTTCAGTGACTGTGGTTGCTCTTCTTCAAGCCAGCTGATACCTGTGCATACTGCAGGCATC</t>
  </si>
  <si>
    <t>VIMP</t>
  </si>
  <si>
    <t>GAAATGCAAAGAAGCCCCAGGAGGAAGACAGTCCTGGGCCTTCCACTTCATCTGTCCTGAAACGGAAATCGGACAGAAAGCCTTTGCGGGGAGGAGGTTA</t>
  </si>
  <si>
    <t>SELL</t>
  </si>
  <si>
    <t>CTAACTCCAGTGAAGTAATGGGGTCCTGCTCAAGTTGAAAGAGTCCTATTTGCACTGTAGCCTCGCCGTCTGTGAATTGGACCATCCTATTTAACTGGCT</t>
  </si>
  <si>
    <t>SERPINA1</t>
  </si>
  <si>
    <t>TCACTGTCAACTTCGGGGACACCGAAGAGGCCAAGAAACAGATCAACGATTACGTGGAGAAGGGTACTCAAGGGAAAATTGTGGATTTGGTCAAGGAGCT</t>
  </si>
  <si>
    <t>SERPINC1</t>
  </si>
  <si>
    <t>TCAAGGCCAACAGGCCTTTCCTGGTTTTTATAAGAGAAGTTCCTCTGAACACTATTATCTTCATGGGCAGAGTAGCCAACCCTTGTGTTAAGTAAAATGT</t>
  </si>
  <si>
    <t>SFTPD</t>
  </si>
  <si>
    <t>AAAGTGGGCTTCCAGATGTTGCTTCTCTGAGGCAGCAGGTTGAGGCCTTACAGGGACAAGTACAGCACCTCCAGGCTGCTTTCTCTCAGTATAAGAAAGT</t>
  </si>
  <si>
    <t>CTATGACAACCTAGAGAAGTACCATCTTCCCTACCCAGAGGCCATCTTTGAGATCAGCTATTTCAAGAAACATCCGGAACCCTTCTTCGCCCTCGCCAAG</t>
  </si>
  <si>
    <t>TCCATTACCAGCTTTTGTACGAGTCTGGGTGGAACTCCTCATAATACGCCCTGCAGCTACTGCTGTGATATCCCTGGCATTTGGACGCTACATTCTGGAA</t>
  </si>
  <si>
    <t>SLPI</t>
  </si>
  <si>
    <t>TTTCTGTGAGATGGATGGCCAGTGCAAGCGTGACTTGAAGTGTTGCATGGGCATGTGTGGGAAATCCTGCGTTTCCCCTGTGAAAGCTTGATTCCTGCCA</t>
  </si>
  <si>
    <t>AGAAGGAGAACTCACCAGAGAAGTTTGCCCTGAAGCTGTGCTCGGAGCTGGGGTTGGGCGGGGAGTTTGTCACCACCATCGCATACAGCATCCGGGGACA</t>
  </si>
  <si>
    <t>GCCTATAAAGTAGTCGCGGAGACGGGGTGCTGGTTTGCGTCGTAGTCTCCTGCAGCGTCTGGGGTTTCCGTTGCAGTCCTCGGAACCAGGACCTCGGCGT</t>
  </si>
  <si>
    <t>TTTGGGGTATCTGGGCTCCAGGCAGAAGCACAGCCTCCCCGACCTGCCCTACGACTACGGCGCCCTGGAACCTCACATCAACGCGCAGATCATGCAGCTG</t>
  </si>
  <si>
    <t>SOD3</t>
  </si>
  <si>
    <t>GGTGCAGCTCTCTTTTCAGGAGAGAAAGCTCTCTTGGAGGAGCTGGAAAGGTGCCCGACTCCAGCCATGCTGGCGCTACTGTGTTCCTGCCTGCTCCTGG</t>
  </si>
  <si>
    <t>SPINK1</t>
  </si>
  <si>
    <t>GACGTGGTAAGTGCGGTGCAGTTTTCAACTGACCTCTGGACGCAGAACTTCAGCCATGAAGGTAACAGGCATCTTTCTTCTCAGTGCCTTGGCCCTGTTG</t>
  </si>
  <si>
    <t>AAAGAGTTCCTTGATGGGTAATGGTGACCAAATGCCTCCCTTTTCAGTACCTTTGAACAGCAACCATGTGGGCTACTCATGATGGGCTTGATTCTTTGGG</t>
  </si>
  <si>
    <t>GGGCCAGTTTCTCTGCCTTCTTCCAGGATCAGGGGTTAGGGTGCAAGAAGCCATTTAGGGCAGCAAAACAAGTGACATGAAGGGAGGGTCCCTGTGTGTG</t>
  </si>
  <si>
    <t>AAGAGAGTGAGAGTAGAAGCTGAAAGACTTCTTGAGTTCTTGGCCTGGAACTGGGACTAGGACAGTGTCACTTCTGCTAAGTTCTTTTGGTCAGAGCAAA</t>
  </si>
  <si>
    <t>STAT1</t>
  </si>
  <si>
    <t>ACAGTGGTTAGAAAAGCAAGACTGGGAGCACGCTGCCAATGATGTTTCATTTGCCACCATCCGTTTTCATGACCTCCTGTCACAGCTGGATGATCAATAT</t>
  </si>
  <si>
    <t>AAAGAAGGAGGCGTCACTTTCACTTGGGTGGAGAAGGACATCAGCGGTAAGACCCAGATCCAGTCCGTGGAACCATACACAAAGCAGCAGCTGAACAACA</t>
  </si>
  <si>
    <t>SUOX</t>
  </si>
  <si>
    <t>GGCGGGATTACAAAGGCTTCTCTCCATCTGTGGACTGGGAGACTGTAGATTTTGACTCTGCTCCATCCATTCAGGAACTTCCTGTCCAGTCGGCCATCAC</t>
  </si>
  <si>
    <t>TATATGTTCTTCAACACATCAGAGCTCCGAGAAGCGGTACCTGAACCCGTGTTGCTCTCCCGGGCAGAGCTGCGTCTGCTGAGGCTCAAGTTAAAAGTGG</t>
  </si>
  <si>
    <t>AGCAACAAGACCACCACTTCGAAACCTGGGATTCAGGAATGTGTGGCCTGCACAGTGAAGTGCTGGCAACCACTAAGAATTCAAACTGGGGCCTCCAGAA</t>
  </si>
  <si>
    <t>CCCAGCTGAAGGGAGCACTGGCGACTTCGCTCTTCCAGTTGGACTGATTGTGGGTGTGACAGCCTTGGGTCTACTAATAATAGGAGTGGTGAACTGTGTC</t>
  </si>
  <si>
    <t>GGGGGGACCCAGCCTGGGACAGACCTGCGTGCTGATCGTGATCTTCACAGTGCTCCTGCAGTCTCTCTGTGTGGCTGTAACTTACGTGTACTTTACCAAC</t>
  </si>
  <si>
    <t>TPO</t>
  </si>
  <si>
    <t>CTCCAGCTCAGCTTCTGTCTTTTTCCAAACTTCCTGAGCCAACAAGCGGAGTGATTGCCCGAGCAGCAGAGATAATGGAAACATCAATACAAGCGATGAA</t>
  </si>
  <si>
    <t>TRAPPC6A</t>
  </si>
  <si>
    <t>CCTGCGCGGCGCCCTCTATACCCTGGGCATTGAGAGCGTGGTCACCGCCTCCGTGGCAGCCCTGCCCGTCTGTAAGTTCCAGGTGGTGATTCCGAAATCC</t>
  </si>
  <si>
    <t>TRIM5</t>
  </si>
  <si>
    <t>GAAAGCTTCCTGGAAGACTCAAATACAGTATGACAAAACCAACGTCTTGGCAGATTTTGAGCAACTGAGAGACATCCTGGACTGGGAGGAGAGCAATGAG</t>
  </si>
  <si>
    <t>TST</t>
  </si>
  <si>
    <t>CCTCTTAGGTGAAGGAGATGACATGTTTTTAGAATTGCTGTGCAAGGCTCACCCTCTCTCTGTCAACACTGGAATAAACTTTGCCTTTTCTGAGTAGTGA</t>
  </si>
  <si>
    <t>TTN</t>
  </si>
  <si>
    <t>GTGCCTGAGGCTCCCAAAGAAGTTGTTCCTGAAAAGAAAGTGCCAGTGCCTCCTCCTAAAAAGCCTGAAGTGCCACCCACAAAAGTCCCAGAGGTGCCAA</t>
  </si>
  <si>
    <t>TXN</t>
  </si>
  <si>
    <t>CAGCCAAGATGGTGAAGCAGATCGAGAGCAAGACTGCTTTTCAGGAAGCCTTGGACGCTGCAGGTGATAAACTTGTAGTAGTTGACTTCTCAGCCACGTG</t>
  </si>
  <si>
    <t>TXNRD1</t>
  </si>
  <si>
    <t>AGTGATGATCTTTTCTCCTTGCCTTACTGCCCGGGTAAGACCCTGGTTGTTGGAGCATCCTATGTCGCTTTGGAGTGCGCTGGATTTCTTGCTGGTATTG</t>
  </si>
  <si>
    <t>TTTAACATCAAAGCCAGCTTTGTTGACGAGCACACGGTTTGCGGCGTTGCCAAAGGTGGGAAAGAGATTCTGCTGTCAGCCGATCACATCATCATTGCTA</t>
  </si>
  <si>
    <t>UCP2</t>
  </si>
  <si>
    <t>CTGCCGTGTTCTCCCTGCGGCTCGGACACATAGTATGACCATTAGGTGTTTCGTCTCCCACCCATTTTCTATGGAAAACCAAGGGGATCGGGCCATGATA</t>
  </si>
  <si>
    <t>CAAGCTCTGCCTCAAAGACCGAGTGACATAAGCCATTCCCACCCTCCTAGGTTCACATCCAGGGCTGTGTCTTCCTTGGGGGAGGAGATGGTGTCGTTTA</t>
  </si>
  <si>
    <t>CCTCACTACCCAGCGACTGCCGGTTAGCAGAATCAAGACCTACACCATCACGGAAGGCTCCTTGAGAGCAGTAATTTTTATTACCAAACGTGGCCTAAAA</t>
  </si>
  <si>
    <t>AATCTTTCTTCAGGAATATGTGGCTAATCTCCTTAAGTCGGCCTTCCCTCACCTACAAGATGCTCAAGTAAAGCTCTTTGTGACAGGGCTTTTCAGCTTA</t>
  </si>
  <si>
    <t>GACCCTGGAGGGCGAGTTCTCGGTCACCATGTGGTCCTCAGATGAAAAAAAAGATATTGACCATGAGACAGTGGTTGAAGAACAGATCATTGGAGAGAAC</t>
  </si>
  <si>
    <t>Vs v/s UT</t>
  </si>
  <si>
    <t>Vs1</t>
  </si>
  <si>
    <t>Vs2</t>
  </si>
  <si>
    <t>Vs3</t>
  </si>
  <si>
    <t>Accession No.</t>
  </si>
  <si>
    <t>Table S1A. List of Genes and probes used for nCounter Gene Expression analysis</t>
  </si>
  <si>
    <t>Vs+PMA v/s PMA</t>
  </si>
  <si>
    <t>Vs+PMA v/s UT</t>
  </si>
  <si>
    <t>PMA v/s UT</t>
  </si>
  <si>
    <t xml:space="preserve">UT- RNA isolated from untreated U1 cells </t>
  </si>
  <si>
    <t>PMA - RNA isolated from U1 cells treated with PMA (5 ng/mL)</t>
  </si>
  <si>
    <t>Vs - RNA isolated from U1 cells treated with Vs (50 ng/µL)</t>
  </si>
  <si>
    <t xml:space="preserve">Vs + PMA - RNA isolated from Vs pre-treated U1 cells exposed to PM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</fills>
  <borders count="12">
    <border>
      <left/>
      <right/>
      <top/>
      <bottom/>
      <diagonal/>
    </border>
    <border>
      <left style="thin">
        <color theme="6" tint="0.3999755851924192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2">
    <xf numFmtId="0" fontId="0" fillId="0" borderId="0" xfId="0"/>
    <xf numFmtId="0" fontId="3" fillId="0" borderId="0" xfId="0" applyFont="1"/>
    <xf numFmtId="0" fontId="4" fillId="0" borderId="1" xfId="0" applyFont="1" applyBorder="1"/>
    <xf numFmtId="0" fontId="5" fillId="0" borderId="2" xfId="1" applyFont="1" applyFill="1" applyBorder="1"/>
    <xf numFmtId="0" fontId="6" fillId="0" borderId="0" xfId="0" applyFont="1"/>
    <xf numFmtId="0" fontId="6" fillId="0" borderId="0" xfId="0" applyFont="1" applyFill="1" applyAlignment="1"/>
    <xf numFmtId="0" fontId="6" fillId="0" borderId="0" xfId="0" applyFont="1" applyFill="1"/>
    <xf numFmtId="0" fontId="7" fillId="0" borderId="0" xfId="0" applyFont="1" applyFill="1"/>
    <xf numFmtId="0" fontId="7" fillId="0" borderId="0" xfId="0" applyFont="1"/>
    <xf numFmtId="0" fontId="6" fillId="0" borderId="0" xfId="0" applyFont="1" applyFill="1"/>
    <xf numFmtId="0" fontId="8" fillId="0" borderId="0" xfId="0" applyFont="1" applyFill="1" applyAlignment="1"/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7" fillId="0" borderId="0" xfId="0" applyFont="1" applyFill="1" applyAlignment="1"/>
    <xf numFmtId="0" fontId="8" fillId="0" borderId="0" xfId="0" applyFont="1" applyAlignment="1"/>
    <xf numFmtId="0" fontId="0" fillId="0" borderId="0" xfId="0" applyFont="1"/>
    <xf numFmtId="0" fontId="6" fillId="0" borderId="2" xfId="0" applyFont="1" applyBorder="1"/>
    <xf numFmtId="0" fontId="6" fillId="0" borderId="3" xfId="0" applyFont="1" applyFill="1" applyBorder="1"/>
    <xf numFmtId="0" fontId="8" fillId="0" borderId="4" xfId="0" applyFont="1" applyFill="1" applyBorder="1"/>
    <xf numFmtId="0" fontId="8" fillId="0" borderId="5" xfId="0" applyFont="1" applyFill="1" applyBorder="1"/>
    <xf numFmtId="0" fontId="8" fillId="0" borderId="6" xfId="0" applyFont="1" applyFill="1" applyBorder="1"/>
    <xf numFmtId="0" fontId="6" fillId="0" borderId="7" xfId="0" applyFont="1" applyFill="1" applyBorder="1"/>
    <xf numFmtId="0" fontId="6" fillId="0" borderId="8" xfId="0" applyFont="1" applyFill="1" applyBorder="1"/>
    <xf numFmtId="0" fontId="6" fillId="0" borderId="9" xfId="0" applyFont="1" applyFill="1" applyBorder="1"/>
    <xf numFmtId="0" fontId="6" fillId="0" borderId="10" xfId="0" applyFont="1" applyFill="1" applyBorder="1"/>
    <xf numFmtId="0" fontId="6" fillId="0" borderId="11" xfId="0" applyFont="1" applyFill="1" applyBorder="1"/>
    <xf numFmtId="0" fontId="8" fillId="0" borderId="0" xfId="0" applyFont="1"/>
    <xf numFmtId="0" fontId="0" fillId="0" borderId="0" xfId="0" applyFont="1"/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6" fillId="0" borderId="0" xfId="0" applyFont="1" applyFill="1"/>
    <xf numFmtId="0" fontId="6" fillId="0" borderId="0" xfId="0" applyFont="1" applyAlignment="1">
      <alignment horizontal="left"/>
    </xf>
  </cellXfs>
  <cellStyles count="2">
    <cellStyle name="20% - Accent5" xfId="1" builtinId="46"/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8"/>
  <sheetViews>
    <sheetView workbookViewId="0">
      <selection sqref="A1:XFD1048576"/>
    </sheetView>
  </sheetViews>
  <sheetFormatPr baseColWidth="10" defaultColWidth="8.83203125" defaultRowHeight="13" x14ac:dyDescent="0"/>
  <cols>
    <col min="1" max="1" width="8.83203125" style="4"/>
    <col min="2" max="2" width="10.6640625" style="4" bestFit="1" customWidth="1"/>
    <col min="3" max="12" width="8.83203125" style="4"/>
    <col min="13" max="14" width="10.83203125" style="4" bestFit="1" customWidth="1"/>
    <col min="15" max="15" width="14.1640625" style="4" bestFit="1" customWidth="1"/>
    <col min="16" max="16" width="10.83203125" style="4" bestFit="1" customWidth="1"/>
    <col min="17" max="17" width="15.6640625" style="4" bestFit="1" customWidth="1"/>
    <col min="18" max="18" width="10.83203125" style="4" bestFit="1" customWidth="1"/>
    <col min="19" max="16384" width="8.83203125" style="4"/>
  </cols>
  <sheetData>
    <row r="1" spans="1:18" s="27" customFormat="1" ht="14">
      <c r="A1" s="26" t="s">
        <v>459</v>
      </c>
    </row>
    <row r="2" spans="1:18">
      <c r="E2" s="14"/>
      <c r="F2" s="14"/>
      <c r="G2" s="14"/>
      <c r="H2" s="14"/>
      <c r="I2" s="14"/>
      <c r="J2" s="14"/>
      <c r="K2" s="14"/>
      <c r="M2" s="14"/>
      <c r="N2" s="14"/>
      <c r="O2" s="14"/>
      <c r="P2" s="14"/>
      <c r="Q2" s="14"/>
      <c r="R2" s="14"/>
    </row>
    <row r="3" spans="1:18" s="15" customFormat="1" ht="14">
      <c r="A3" s="1" t="s">
        <v>149</v>
      </c>
      <c r="B3" s="1" t="s">
        <v>150</v>
      </c>
      <c r="C3" s="1" t="s">
        <v>151</v>
      </c>
    </row>
    <row r="4" spans="1:18" s="15" customFormat="1" ht="14">
      <c r="A4" s="2">
        <v>1</v>
      </c>
      <c r="B4" s="3" t="s">
        <v>152</v>
      </c>
      <c r="C4" s="3" t="s">
        <v>153</v>
      </c>
    </row>
    <row r="5" spans="1:18" s="15" customFormat="1" ht="14">
      <c r="A5" s="2">
        <v>2</v>
      </c>
      <c r="B5" s="16" t="s">
        <v>154</v>
      </c>
      <c r="C5" s="16" t="s">
        <v>155</v>
      </c>
    </row>
    <row r="6" spans="1:18" s="15" customFormat="1" ht="14">
      <c r="A6" s="2">
        <v>3</v>
      </c>
      <c r="B6" s="16" t="s">
        <v>156</v>
      </c>
      <c r="C6" s="16" t="s">
        <v>157</v>
      </c>
    </row>
    <row r="7" spans="1:18" s="15" customFormat="1" ht="14">
      <c r="A7" s="2">
        <v>4</v>
      </c>
      <c r="B7" s="16" t="s">
        <v>158</v>
      </c>
      <c r="C7" s="16" t="s">
        <v>159</v>
      </c>
    </row>
    <row r="8" spans="1:18" s="15" customFormat="1" ht="14">
      <c r="A8" s="2">
        <v>5</v>
      </c>
      <c r="B8" s="16" t="s">
        <v>160</v>
      </c>
      <c r="C8" s="16" t="s">
        <v>161</v>
      </c>
    </row>
    <row r="9" spans="1:18" s="15" customFormat="1" ht="14">
      <c r="A9" s="2">
        <v>6</v>
      </c>
      <c r="B9" s="16" t="s">
        <v>162</v>
      </c>
      <c r="C9" s="16" t="s">
        <v>163</v>
      </c>
    </row>
    <row r="10" spans="1:18" s="15" customFormat="1" ht="14">
      <c r="A10" s="2">
        <v>7</v>
      </c>
      <c r="B10" s="16" t="s">
        <v>164</v>
      </c>
      <c r="C10" s="16" t="s">
        <v>165</v>
      </c>
    </row>
    <row r="11" spans="1:18" s="15" customFormat="1" ht="14">
      <c r="A11" s="2">
        <v>8</v>
      </c>
      <c r="B11" s="16" t="s">
        <v>1</v>
      </c>
      <c r="C11" s="16" t="s">
        <v>166</v>
      </c>
    </row>
    <row r="12" spans="1:18" s="15" customFormat="1" ht="14">
      <c r="A12" s="2">
        <v>9</v>
      </c>
      <c r="B12" s="16" t="s">
        <v>167</v>
      </c>
      <c r="C12" s="16" t="s">
        <v>168</v>
      </c>
    </row>
    <row r="13" spans="1:18" s="15" customFormat="1" ht="14">
      <c r="A13" s="2">
        <v>10</v>
      </c>
      <c r="B13" s="16" t="s">
        <v>169</v>
      </c>
      <c r="C13" s="16" t="s">
        <v>170</v>
      </c>
    </row>
    <row r="14" spans="1:18" s="15" customFormat="1" ht="14">
      <c r="A14" s="2">
        <v>11</v>
      </c>
      <c r="B14" s="16" t="s">
        <v>171</v>
      </c>
      <c r="C14" s="16" t="s">
        <v>172</v>
      </c>
    </row>
    <row r="15" spans="1:18" s="15" customFormat="1" ht="14">
      <c r="A15" s="2">
        <v>12</v>
      </c>
      <c r="B15" s="16" t="s">
        <v>3</v>
      </c>
      <c r="C15" s="16" t="s">
        <v>173</v>
      </c>
    </row>
    <row r="16" spans="1:18" s="15" customFormat="1" ht="14">
      <c r="A16" s="2">
        <v>13</v>
      </c>
      <c r="B16" s="16" t="s">
        <v>5</v>
      </c>
      <c r="C16" s="16" t="s">
        <v>174</v>
      </c>
    </row>
    <row r="17" spans="1:3" s="15" customFormat="1" ht="14">
      <c r="A17" s="2">
        <v>14</v>
      </c>
      <c r="B17" s="16" t="s">
        <v>7</v>
      </c>
      <c r="C17" s="16" t="s">
        <v>175</v>
      </c>
    </row>
    <row r="18" spans="1:3" s="15" customFormat="1" ht="14">
      <c r="A18" s="2">
        <v>15</v>
      </c>
      <c r="B18" s="16" t="s">
        <v>9</v>
      </c>
      <c r="C18" s="16" t="s">
        <v>176</v>
      </c>
    </row>
    <row r="19" spans="1:3" s="15" customFormat="1" ht="14">
      <c r="A19" s="2">
        <v>16</v>
      </c>
      <c r="B19" s="16" t="s">
        <v>11</v>
      </c>
      <c r="C19" s="16" t="s">
        <v>177</v>
      </c>
    </row>
    <row r="20" spans="1:3" s="15" customFormat="1" ht="14">
      <c r="A20" s="2">
        <v>17</v>
      </c>
      <c r="B20" s="16" t="s">
        <v>178</v>
      </c>
      <c r="C20" s="16" t="s">
        <v>179</v>
      </c>
    </row>
    <row r="21" spans="1:3" s="15" customFormat="1" ht="14">
      <c r="A21" s="2">
        <v>18</v>
      </c>
      <c r="B21" s="16" t="s">
        <v>13</v>
      </c>
      <c r="C21" s="16" t="s">
        <v>180</v>
      </c>
    </row>
    <row r="22" spans="1:3" s="15" customFormat="1" ht="14">
      <c r="A22" s="2">
        <v>19</v>
      </c>
      <c r="B22" s="16" t="s">
        <v>181</v>
      </c>
      <c r="C22" s="16" t="s">
        <v>182</v>
      </c>
    </row>
    <row r="23" spans="1:3" s="15" customFormat="1" ht="14">
      <c r="A23" s="2">
        <v>20</v>
      </c>
      <c r="B23" s="16" t="s">
        <v>15</v>
      </c>
      <c r="C23" s="16" t="s">
        <v>183</v>
      </c>
    </row>
    <row r="24" spans="1:3" s="15" customFormat="1" ht="14">
      <c r="A24" s="2">
        <v>21</v>
      </c>
      <c r="B24" s="16" t="s">
        <v>17</v>
      </c>
      <c r="C24" s="16" t="s">
        <v>184</v>
      </c>
    </row>
    <row r="25" spans="1:3" s="15" customFormat="1" ht="14">
      <c r="A25" s="2">
        <v>22</v>
      </c>
      <c r="B25" s="16" t="s">
        <v>19</v>
      </c>
      <c r="C25" s="16" t="s">
        <v>185</v>
      </c>
    </row>
    <row r="26" spans="1:3" s="15" customFormat="1" ht="14">
      <c r="A26" s="2">
        <v>23</v>
      </c>
      <c r="B26" s="16" t="s">
        <v>186</v>
      </c>
      <c r="C26" s="16" t="s">
        <v>187</v>
      </c>
    </row>
    <row r="27" spans="1:3" s="15" customFormat="1" ht="14">
      <c r="A27" s="2">
        <v>24</v>
      </c>
      <c r="B27" s="16" t="s">
        <v>188</v>
      </c>
      <c r="C27" s="16" t="s">
        <v>189</v>
      </c>
    </row>
    <row r="28" spans="1:3" s="15" customFormat="1" ht="14">
      <c r="A28" s="2">
        <v>25</v>
      </c>
      <c r="B28" s="16" t="s">
        <v>21</v>
      </c>
      <c r="C28" s="16" t="s">
        <v>190</v>
      </c>
    </row>
    <row r="29" spans="1:3" s="15" customFormat="1" ht="14">
      <c r="A29" s="2">
        <v>26</v>
      </c>
      <c r="B29" s="16" t="s">
        <v>23</v>
      </c>
      <c r="C29" s="16" t="s">
        <v>191</v>
      </c>
    </row>
    <row r="30" spans="1:3" s="15" customFormat="1" ht="14">
      <c r="A30" s="2">
        <v>27</v>
      </c>
      <c r="B30" s="16" t="s">
        <v>25</v>
      </c>
      <c r="C30" s="16" t="s">
        <v>192</v>
      </c>
    </row>
    <row r="31" spans="1:3" s="15" customFormat="1" ht="14">
      <c r="A31" s="2">
        <v>28</v>
      </c>
      <c r="B31" s="16" t="s">
        <v>193</v>
      </c>
      <c r="C31" s="16" t="s">
        <v>194</v>
      </c>
    </row>
    <row r="32" spans="1:3" s="15" customFormat="1" ht="14">
      <c r="A32" s="2">
        <v>29</v>
      </c>
      <c r="B32" s="16" t="s">
        <v>27</v>
      </c>
      <c r="C32" s="16" t="s">
        <v>195</v>
      </c>
    </row>
    <row r="33" spans="1:3" s="15" customFormat="1" ht="14">
      <c r="A33" s="2">
        <v>30</v>
      </c>
      <c r="B33" s="16" t="s">
        <v>196</v>
      </c>
      <c r="C33" s="16" t="s">
        <v>197</v>
      </c>
    </row>
    <row r="34" spans="1:3" s="15" customFormat="1" ht="14">
      <c r="A34" s="2">
        <v>31</v>
      </c>
      <c r="B34" s="16" t="s">
        <v>29</v>
      </c>
      <c r="C34" s="16" t="s">
        <v>198</v>
      </c>
    </row>
    <row r="35" spans="1:3" s="15" customFormat="1" ht="14">
      <c r="A35" s="2">
        <v>32</v>
      </c>
      <c r="B35" s="16" t="s">
        <v>199</v>
      </c>
      <c r="C35" s="16" t="s">
        <v>200</v>
      </c>
    </row>
    <row r="36" spans="1:3" s="15" customFormat="1" ht="14">
      <c r="A36" s="2">
        <v>33</v>
      </c>
      <c r="B36" s="16" t="s">
        <v>201</v>
      </c>
      <c r="C36" s="16" t="s">
        <v>202</v>
      </c>
    </row>
    <row r="37" spans="1:3" s="15" customFormat="1" ht="14">
      <c r="A37" s="2">
        <v>34</v>
      </c>
      <c r="B37" s="16" t="s">
        <v>203</v>
      </c>
      <c r="C37" s="16" t="s">
        <v>204</v>
      </c>
    </row>
    <row r="38" spans="1:3" s="15" customFormat="1" ht="14">
      <c r="A38" s="2">
        <v>35</v>
      </c>
      <c r="B38" s="16" t="s">
        <v>205</v>
      </c>
      <c r="C38" s="16" t="s">
        <v>206</v>
      </c>
    </row>
    <row r="39" spans="1:3" s="15" customFormat="1" ht="14">
      <c r="A39" s="2">
        <v>36</v>
      </c>
      <c r="B39" s="16" t="s">
        <v>207</v>
      </c>
      <c r="C39" s="16" t="s">
        <v>208</v>
      </c>
    </row>
    <row r="40" spans="1:3" s="15" customFormat="1" ht="14">
      <c r="A40" s="2">
        <v>37</v>
      </c>
      <c r="B40" s="16" t="s">
        <v>209</v>
      </c>
      <c r="C40" s="16" t="s">
        <v>210</v>
      </c>
    </row>
    <row r="41" spans="1:3" s="15" customFormat="1" ht="14">
      <c r="A41" s="2">
        <v>38</v>
      </c>
      <c r="B41" s="16" t="s">
        <v>211</v>
      </c>
      <c r="C41" s="16" t="s">
        <v>212</v>
      </c>
    </row>
    <row r="42" spans="1:3" s="15" customFormat="1" ht="14">
      <c r="A42" s="2">
        <v>39</v>
      </c>
      <c r="B42" s="16" t="s">
        <v>213</v>
      </c>
      <c r="C42" s="16" t="s">
        <v>214</v>
      </c>
    </row>
    <row r="43" spans="1:3" s="15" customFormat="1" ht="14">
      <c r="A43" s="2">
        <v>40</v>
      </c>
      <c r="B43" s="16" t="s">
        <v>215</v>
      </c>
      <c r="C43" s="16" t="s">
        <v>216</v>
      </c>
    </row>
    <row r="44" spans="1:3" s="15" customFormat="1" ht="14">
      <c r="A44" s="2">
        <v>41</v>
      </c>
      <c r="B44" s="16" t="s">
        <v>217</v>
      </c>
      <c r="C44" s="16" t="s">
        <v>218</v>
      </c>
    </row>
    <row r="45" spans="1:3" s="15" customFormat="1" ht="14">
      <c r="A45" s="2">
        <v>42</v>
      </c>
      <c r="B45" s="16" t="s">
        <v>31</v>
      </c>
      <c r="C45" s="16" t="s">
        <v>219</v>
      </c>
    </row>
    <row r="46" spans="1:3" s="15" customFormat="1" ht="14">
      <c r="A46" s="2">
        <v>43</v>
      </c>
      <c r="B46" s="16" t="s">
        <v>33</v>
      </c>
      <c r="C46" s="16" t="s">
        <v>220</v>
      </c>
    </row>
    <row r="47" spans="1:3" s="15" customFormat="1" ht="14">
      <c r="A47" s="2">
        <v>44</v>
      </c>
      <c r="B47" s="16" t="s">
        <v>35</v>
      </c>
      <c r="C47" s="16" t="s">
        <v>221</v>
      </c>
    </row>
    <row r="48" spans="1:3" s="15" customFormat="1" ht="14">
      <c r="A48" s="2">
        <v>45</v>
      </c>
      <c r="B48" s="16" t="s">
        <v>222</v>
      </c>
      <c r="C48" s="16" t="s">
        <v>223</v>
      </c>
    </row>
    <row r="49" spans="1:3" s="15" customFormat="1" ht="14">
      <c r="A49" s="2">
        <v>46</v>
      </c>
      <c r="B49" s="16" t="s">
        <v>37</v>
      </c>
      <c r="C49" s="16" t="s">
        <v>224</v>
      </c>
    </row>
    <row r="50" spans="1:3" s="15" customFormat="1" ht="14">
      <c r="A50" s="2">
        <v>47</v>
      </c>
      <c r="B50" s="16" t="s">
        <v>39</v>
      </c>
      <c r="C50" s="16" t="s">
        <v>225</v>
      </c>
    </row>
    <row r="51" spans="1:3" s="15" customFormat="1" ht="14">
      <c r="A51" s="2">
        <v>48</v>
      </c>
      <c r="B51" s="16" t="s">
        <v>226</v>
      </c>
      <c r="C51" s="16" t="s">
        <v>227</v>
      </c>
    </row>
    <row r="52" spans="1:3" s="15" customFormat="1" ht="14">
      <c r="A52" s="2">
        <v>49</v>
      </c>
      <c r="B52" s="16" t="s">
        <v>228</v>
      </c>
      <c r="C52" s="16" t="s">
        <v>229</v>
      </c>
    </row>
    <row r="53" spans="1:3" s="15" customFormat="1" ht="14">
      <c r="A53" s="2">
        <v>50</v>
      </c>
      <c r="B53" s="16" t="s">
        <v>230</v>
      </c>
      <c r="C53" s="16" t="s">
        <v>231</v>
      </c>
    </row>
    <row r="54" spans="1:3" s="15" customFormat="1" ht="14">
      <c r="A54" s="2">
        <v>51</v>
      </c>
      <c r="B54" s="16" t="s">
        <v>232</v>
      </c>
      <c r="C54" s="16" t="s">
        <v>233</v>
      </c>
    </row>
    <row r="55" spans="1:3" s="15" customFormat="1" ht="14">
      <c r="A55" s="2">
        <v>52</v>
      </c>
      <c r="B55" s="16" t="s">
        <v>234</v>
      </c>
      <c r="C55" s="16" t="s">
        <v>235</v>
      </c>
    </row>
    <row r="56" spans="1:3" s="15" customFormat="1" ht="14">
      <c r="A56" s="2">
        <v>53</v>
      </c>
      <c r="B56" s="16" t="s">
        <v>41</v>
      </c>
      <c r="C56" s="16" t="s">
        <v>236</v>
      </c>
    </row>
    <row r="57" spans="1:3" s="15" customFormat="1" ht="14">
      <c r="A57" s="2">
        <v>54</v>
      </c>
      <c r="B57" s="16" t="s">
        <v>43</v>
      </c>
      <c r="C57" s="16" t="s">
        <v>237</v>
      </c>
    </row>
    <row r="58" spans="1:3" s="15" customFormat="1" ht="14">
      <c r="A58" s="2">
        <v>55</v>
      </c>
      <c r="B58" s="16" t="s">
        <v>238</v>
      </c>
      <c r="C58" s="16" t="s">
        <v>239</v>
      </c>
    </row>
    <row r="59" spans="1:3" s="15" customFormat="1" ht="14">
      <c r="A59" s="2">
        <v>56</v>
      </c>
      <c r="B59" s="16" t="s">
        <v>240</v>
      </c>
      <c r="C59" s="16" t="s">
        <v>241</v>
      </c>
    </row>
    <row r="60" spans="1:3" s="15" customFormat="1" ht="14">
      <c r="A60" s="2">
        <v>57</v>
      </c>
      <c r="B60" s="16" t="s">
        <v>45</v>
      </c>
      <c r="C60" s="16" t="s">
        <v>242</v>
      </c>
    </row>
    <row r="61" spans="1:3" s="15" customFormat="1" ht="14">
      <c r="A61" s="2">
        <v>58</v>
      </c>
      <c r="B61" s="16" t="s">
        <v>243</v>
      </c>
      <c r="C61" s="16" t="s">
        <v>244</v>
      </c>
    </row>
    <row r="62" spans="1:3" s="15" customFormat="1" ht="14">
      <c r="A62" s="2">
        <v>59</v>
      </c>
      <c r="B62" s="16" t="s">
        <v>245</v>
      </c>
      <c r="C62" s="16" t="s">
        <v>246</v>
      </c>
    </row>
    <row r="63" spans="1:3" s="15" customFormat="1" ht="14">
      <c r="A63" s="2">
        <v>60</v>
      </c>
      <c r="B63" s="16" t="s">
        <v>247</v>
      </c>
      <c r="C63" s="16" t="s">
        <v>248</v>
      </c>
    </row>
    <row r="64" spans="1:3" s="15" customFormat="1" ht="14">
      <c r="A64" s="2">
        <v>61</v>
      </c>
      <c r="B64" s="16" t="s">
        <v>249</v>
      </c>
      <c r="C64" s="16" t="s">
        <v>250</v>
      </c>
    </row>
    <row r="65" spans="1:3" s="15" customFormat="1" ht="14">
      <c r="A65" s="2">
        <v>62</v>
      </c>
      <c r="B65" s="16" t="s">
        <v>251</v>
      </c>
      <c r="C65" s="16" t="s">
        <v>252</v>
      </c>
    </row>
    <row r="66" spans="1:3" s="15" customFormat="1" ht="14">
      <c r="A66" s="2">
        <v>63</v>
      </c>
      <c r="B66" s="16" t="s">
        <v>253</v>
      </c>
      <c r="C66" s="16" t="s">
        <v>254</v>
      </c>
    </row>
    <row r="67" spans="1:3" s="15" customFormat="1" ht="14">
      <c r="A67" s="2">
        <v>64</v>
      </c>
      <c r="B67" s="16" t="s">
        <v>255</v>
      </c>
      <c r="C67" s="16" t="s">
        <v>256</v>
      </c>
    </row>
    <row r="68" spans="1:3" s="15" customFormat="1" ht="14">
      <c r="A68" s="2">
        <v>65</v>
      </c>
      <c r="B68" s="16" t="s">
        <v>257</v>
      </c>
      <c r="C68" s="16" t="s">
        <v>258</v>
      </c>
    </row>
    <row r="69" spans="1:3" s="15" customFormat="1" ht="14">
      <c r="A69" s="2">
        <v>66</v>
      </c>
      <c r="B69" s="16" t="s">
        <v>259</v>
      </c>
      <c r="C69" s="16" t="s">
        <v>260</v>
      </c>
    </row>
    <row r="70" spans="1:3" s="15" customFormat="1" ht="14">
      <c r="A70" s="2">
        <v>67</v>
      </c>
      <c r="B70" s="16" t="s">
        <v>261</v>
      </c>
      <c r="C70" s="16" t="s">
        <v>262</v>
      </c>
    </row>
    <row r="71" spans="1:3" s="15" customFormat="1" ht="14">
      <c r="A71" s="2">
        <v>68</v>
      </c>
      <c r="B71" s="16" t="s">
        <v>47</v>
      </c>
      <c r="C71" s="16" t="s">
        <v>263</v>
      </c>
    </row>
    <row r="72" spans="1:3" s="15" customFormat="1" ht="14">
      <c r="A72" s="2">
        <v>69</v>
      </c>
      <c r="B72" s="16" t="s">
        <v>49</v>
      </c>
      <c r="C72" s="16" t="s">
        <v>264</v>
      </c>
    </row>
    <row r="73" spans="1:3" s="15" customFormat="1" ht="14">
      <c r="A73" s="2">
        <v>70</v>
      </c>
      <c r="B73" s="16" t="s">
        <v>51</v>
      </c>
      <c r="C73" s="16" t="s">
        <v>265</v>
      </c>
    </row>
    <row r="74" spans="1:3" s="15" customFormat="1" ht="14">
      <c r="A74" s="2">
        <v>71</v>
      </c>
      <c r="B74" s="16" t="s">
        <v>266</v>
      </c>
      <c r="C74" s="16" t="s">
        <v>267</v>
      </c>
    </row>
    <row r="75" spans="1:3" s="15" customFormat="1" ht="14">
      <c r="A75" s="2">
        <v>72</v>
      </c>
      <c r="B75" s="16" t="s">
        <v>53</v>
      </c>
      <c r="C75" s="16" t="s">
        <v>268</v>
      </c>
    </row>
    <row r="76" spans="1:3" s="15" customFormat="1" ht="14">
      <c r="A76" s="2">
        <v>73</v>
      </c>
      <c r="B76" s="16" t="s">
        <v>269</v>
      </c>
      <c r="C76" s="16" t="s">
        <v>270</v>
      </c>
    </row>
    <row r="77" spans="1:3" s="15" customFormat="1" ht="14">
      <c r="A77" s="2">
        <v>74</v>
      </c>
      <c r="B77" s="16" t="s">
        <v>55</v>
      </c>
      <c r="C77" s="16" t="s">
        <v>271</v>
      </c>
    </row>
    <row r="78" spans="1:3" s="15" customFormat="1" ht="14">
      <c r="A78" s="2">
        <v>75</v>
      </c>
      <c r="B78" s="16" t="s">
        <v>272</v>
      </c>
      <c r="C78" s="16" t="s">
        <v>273</v>
      </c>
    </row>
    <row r="79" spans="1:3" s="15" customFormat="1" ht="14">
      <c r="A79" s="2">
        <v>76</v>
      </c>
      <c r="B79" s="16" t="s">
        <v>274</v>
      </c>
      <c r="C79" s="16" t="s">
        <v>275</v>
      </c>
    </row>
    <row r="80" spans="1:3" s="15" customFormat="1" ht="14">
      <c r="A80" s="2">
        <v>77</v>
      </c>
      <c r="B80" s="16" t="s">
        <v>276</v>
      </c>
      <c r="C80" s="16" t="s">
        <v>277</v>
      </c>
    </row>
    <row r="81" spans="1:3" s="15" customFormat="1" ht="14">
      <c r="A81" s="2">
        <v>78</v>
      </c>
      <c r="B81" s="16" t="s">
        <v>278</v>
      </c>
      <c r="C81" s="16" t="s">
        <v>279</v>
      </c>
    </row>
    <row r="82" spans="1:3" s="15" customFormat="1" ht="14">
      <c r="A82" s="2">
        <v>79</v>
      </c>
      <c r="B82" s="16" t="s">
        <v>57</v>
      </c>
      <c r="C82" s="16" t="s">
        <v>280</v>
      </c>
    </row>
    <row r="83" spans="1:3" s="15" customFormat="1" ht="14">
      <c r="A83" s="2">
        <v>80</v>
      </c>
      <c r="B83" s="16" t="s">
        <v>281</v>
      </c>
      <c r="C83" s="16" t="s">
        <v>282</v>
      </c>
    </row>
    <row r="84" spans="1:3" s="15" customFormat="1" ht="14">
      <c r="A84" s="2">
        <v>81</v>
      </c>
      <c r="B84" s="16" t="s">
        <v>283</v>
      </c>
      <c r="C84" s="16" t="s">
        <v>284</v>
      </c>
    </row>
    <row r="85" spans="1:3" s="15" customFormat="1" ht="14">
      <c r="A85" s="2">
        <v>82</v>
      </c>
      <c r="B85" s="16" t="s">
        <v>59</v>
      </c>
      <c r="C85" s="16" t="s">
        <v>285</v>
      </c>
    </row>
    <row r="86" spans="1:3" s="15" customFormat="1" ht="14">
      <c r="A86" s="2">
        <v>83</v>
      </c>
      <c r="B86" s="16" t="s">
        <v>286</v>
      </c>
      <c r="C86" s="16" t="s">
        <v>287</v>
      </c>
    </row>
    <row r="87" spans="1:3" s="15" customFormat="1" ht="14">
      <c r="A87" s="2">
        <v>84</v>
      </c>
      <c r="B87" s="16" t="s">
        <v>288</v>
      </c>
      <c r="C87" s="16" t="s">
        <v>289</v>
      </c>
    </row>
    <row r="88" spans="1:3" s="15" customFormat="1" ht="14">
      <c r="A88" s="2">
        <v>85</v>
      </c>
      <c r="B88" s="16" t="s">
        <v>61</v>
      </c>
      <c r="C88" s="16" t="s">
        <v>290</v>
      </c>
    </row>
    <row r="89" spans="1:3" s="15" customFormat="1" ht="14">
      <c r="A89" s="2">
        <v>86</v>
      </c>
      <c r="B89" s="16" t="s">
        <v>63</v>
      </c>
      <c r="C89" s="16" t="s">
        <v>291</v>
      </c>
    </row>
    <row r="90" spans="1:3" s="15" customFormat="1" ht="14">
      <c r="A90" s="2">
        <v>87</v>
      </c>
      <c r="B90" s="16" t="s">
        <v>292</v>
      </c>
      <c r="C90" s="16" t="s">
        <v>293</v>
      </c>
    </row>
    <row r="91" spans="1:3" s="15" customFormat="1" ht="14">
      <c r="A91" s="2">
        <v>88</v>
      </c>
      <c r="B91" s="16" t="s">
        <v>294</v>
      </c>
      <c r="C91" s="16" t="s">
        <v>295</v>
      </c>
    </row>
    <row r="92" spans="1:3" s="15" customFormat="1" ht="14">
      <c r="A92" s="2">
        <v>89</v>
      </c>
      <c r="B92" s="16" t="s">
        <v>296</v>
      </c>
      <c r="C92" s="16" t="s">
        <v>297</v>
      </c>
    </row>
    <row r="93" spans="1:3" s="15" customFormat="1" ht="14">
      <c r="A93" s="2">
        <v>90</v>
      </c>
      <c r="B93" s="16" t="s">
        <v>298</v>
      </c>
      <c r="C93" s="16" t="s">
        <v>299</v>
      </c>
    </row>
    <row r="94" spans="1:3" s="15" customFormat="1" ht="14">
      <c r="A94" s="2">
        <v>91</v>
      </c>
      <c r="B94" s="16" t="s">
        <v>65</v>
      </c>
      <c r="C94" s="16" t="s">
        <v>300</v>
      </c>
    </row>
    <row r="95" spans="1:3" s="15" customFormat="1" ht="14">
      <c r="A95" s="2">
        <v>92</v>
      </c>
      <c r="B95" s="16" t="s">
        <v>301</v>
      </c>
      <c r="C95" s="16" t="s">
        <v>302</v>
      </c>
    </row>
    <row r="96" spans="1:3" s="15" customFormat="1" ht="14">
      <c r="A96" s="2">
        <v>93</v>
      </c>
      <c r="B96" s="16" t="s">
        <v>303</v>
      </c>
      <c r="C96" s="16" t="s">
        <v>304</v>
      </c>
    </row>
    <row r="97" spans="1:3" s="15" customFormat="1" ht="14">
      <c r="A97" s="2">
        <v>94</v>
      </c>
      <c r="B97" s="16" t="s">
        <v>305</v>
      </c>
      <c r="C97" s="16" t="s">
        <v>306</v>
      </c>
    </row>
    <row r="98" spans="1:3" s="15" customFormat="1" ht="14">
      <c r="A98" s="2">
        <v>95</v>
      </c>
      <c r="B98" s="16" t="s">
        <v>307</v>
      </c>
      <c r="C98" s="16" t="s">
        <v>308</v>
      </c>
    </row>
    <row r="99" spans="1:3" s="15" customFormat="1" ht="14">
      <c r="A99" s="2">
        <v>96</v>
      </c>
      <c r="B99" s="16" t="s">
        <v>309</v>
      </c>
      <c r="C99" s="16" t="s">
        <v>310</v>
      </c>
    </row>
    <row r="100" spans="1:3" s="15" customFormat="1" ht="14">
      <c r="A100" s="2">
        <v>97</v>
      </c>
      <c r="B100" s="16" t="s">
        <v>311</v>
      </c>
      <c r="C100" s="16" t="s">
        <v>312</v>
      </c>
    </row>
    <row r="101" spans="1:3" s="15" customFormat="1" ht="14">
      <c r="A101" s="2">
        <v>98</v>
      </c>
      <c r="B101" s="16" t="s">
        <v>67</v>
      </c>
      <c r="C101" s="16" t="s">
        <v>313</v>
      </c>
    </row>
    <row r="102" spans="1:3" s="15" customFormat="1" ht="14">
      <c r="A102" s="2">
        <v>99</v>
      </c>
      <c r="B102" s="16" t="s">
        <v>314</v>
      </c>
      <c r="C102" s="16" t="s">
        <v>315</v>
      </c>
    </row>
    <row r="103" spans="1:3" s="15" customFormat="1" ht="14">
      <c r="A103" s="2">
        <v>100</v>
      </c>
      <c r="B103" s="16" t="s">
        <v>69</v>
      </c>
      <c r="C103" s="16" t="s">
        <v>316</v>
      </c>
    </row>
    <row r="104" spans="1:3" s="15" customFormat="1" ht="14">
      <c r="A104" s="2">
        <v>101</v>
      </c>
      <c r="B104" s="16" t="s">
        <v>71</v>
      </c>
      <c r="C104" s="16" t="s">
        <v>317</v>
      </c>
    </row>
    <row r="105" spans="1:3" s="15" customFormat="1" ht="14">
      <c r="A105" s="2">
        <v>102</v>
      </c>
      <c r="B105" s="16" t="s">
        <v>318</v>
      </c>
      <c r="C105" s="16" t="s">
        <v>319</v>
      </c>
    </row>
    <row r="106" spans="1:3" s="15" customFormat="1" ht="14">
      <c r="A106" s="2">
        <v>103</v>
      </c>
      <c r="B106" s="16" t="s">
        <v>73</v>
      </c>
      <c r="C106" s="16" t="s">
        <v>320</v>
      </c>
    </row>
    <row r="107" spans="1:3" s="15" customFormat="1" ht="14">
      <c r="A107" s="2">
        <v>104</v>
      </c>
      <c r="B107" s="16" t="s">
        <v>321</v>
      </c>
      <c r="C107" s="16" t="s">
        <v>322</v>
      </c>
    </row>
    <row r="108" spans="1:3" s="15" customFormat="1" ht="14">
      <c r="A108" s="2">
        <v>105</v>
      </c>
      <c r="B108" s="16" t="s">
        <v>323</v>
      </c>
      <c r="C108" s="16" t="s">
        <v>324</v>
      </c>
    </row>
    <row r="109" spans="1:3" s="15" customFormat="1" ht="14">
      <c r="A109" s="2">
        <v>106</v>
      </c>
      <c r="B109" s="16" t="s">
        <v>325</v>
      </c>
      <c r="C109" s="16" t="s">
        <v>326</v>
      </c>
    </row>
    <row r="110" spans="1:3" s="15" customFormat="1" ht="14">
      <c r="A110" s="2">
        <v>107</v>
      </c>
      <c r="B110" s="3" t="s">
        <v>327</v>
      </c>
      <c r="C110" s="3" t="s">
        <v>328</v>
      </c>
    </row>
    <row r="111" spans="1:3" s="15" customFormat="1" ht="14">
      <c r="A111" s="2">
        <v>108</v>
      </c>
      <c r="B111" s="16" t="s">
        <v>329</v>
      </c>
      <c r="C111" s="16" t="s">
        <v>330</v>
      </c>
    </row>
    <row r="112" spans="1:3" s="15" customFormat="1" ht="14">
      <c r="A112" s="2">
        <v>109</v>
      </c>
      <c r="B112" s="16" t="s">
        <v>331</v>
      </c>
      <c r="C112" s="16" t="s">
        <v>332</v>
      </c>
    </row>
    <row r="113" spans="1:3" s="15" customFormat="1" ht="14">
      <c r="A113" s="2">
        <v>110</v>
      </c>
      <c r="B113" s="16" t="s">
        <v>75</v>
      </c>
      <c r="C113" s="16" t="s">
        <v>333</v>
      </c>
    </row>
    <row r="114" spans="1:3" s="15" customFormat="1" ht="14">
      <c r="A114" s="2">
        <v>111</v>
      </c>
      <c r="B114" s="16" t="s">
        <v>334</v>
      </c>
      <c r="C114" s="16" t="s">
        <v>335</v>
      </c>
    </row>
    <row r="115" spans="1:3" s="15" customFormat="1" ht="14">
      <c r="A115" s="2">
        <v>112</v>
      </c>
      <c r="B115" s="16" t="s">
        <v>336</v>
      </c>
      <c r="C115" s="16" t="s">
        <v>337</v>
      </c>
    </row>
    <row r="116" spans="1:3" s="15" customFormat="1" ht="14">
      <c r="A116" s="2">
        <v>113</v>
      </c>
      <c r="B116" s="16" t="s">
        <v>77</v>
      </c>
      <c r="C116" s="16" t="s">
        <v>338</v>
      </c>
    </row>
    <row r="117" spans="1:3" s="15" customFormat="1" ht="14">
      <c r="A117" s="2">
        <v>114</v>
      </c>
      <c r="B117" s="16" t="s">
        <v>339</v>
      </c>
      <c r="C117" s="16" t="s">
        <v>340</v>
      </c>
    </row>
    <row r="118" spans="1:3" s="15" customFormat="1" ht="14">
      <c r="A118" s="2">
        <v>115</v>
      </c>
      <c r="B118" s="16" t="s">
        <v>341</v>
      </c>
      <c r="C118" s="16" t="s">
        <v>342</v>
      </c>
    </row>
    <row r="119" spans="1:3" s="15" customFormat="1" ht="14">
      <c r="A119" s="2">
        <v>116</v>
      </c>
      <c r="B119" s="16" t="s">
        <v>343</v>
      </c>
      <c r="C119" s="16" t="s">
        <v>344</v>
      </c>
    </row>
    <row r="120" spans="1:3" s="15" customFormat="1" ht="14">
      <c r="A120" s="2">
        <v>117</v>
      </c>
      <c r="B120" s="16" t="s">
        <v>345</v>
      </c>
      <c r="C120" s="16" t="s">
        <v>346</v>
      </c>
    </row>
    <row r="121" spans="1:3" s="15" customFormat="1" ht="14">
      <c r="A121" s="2">
        <v>118</v>
      </c>
      <c r="B121" s="16" t="s">
        <v>347</v>
      </c>
      <c r="C121" s="16" t="s">
        <v>348</v>
      </c>
    </row>
    <row r="122" spans="1:3" s="15" customFormat="1" ht="14">
      <c r="A122" s="2">
        <v>119</v>
      </c>
      <c r="B122" s="16" t="s">
        <v>349</v>
      </c>
      <c r="C122" s="16" t="s">
        <v>350</v>
      </c>
    </row>
    <row r="123" spans="1:3" s="15" customFormat="1" ht="14">
      <c r="A123" s="2">
        <v>120</v>
      </c>
      <c r="B123" s="16" t="s">
        <v>351</v>
      </c>
      <c r="C123" s="16" t="s">
        <v>352</v>
      </c>
    </row>
    <row r="124" spans="1:3" s="15" customFormat="1" ht="14">
      <c r="A124" s="2">
        <v>121</v>
      </c>
      <c r="B124" s="16" t="s">
        <v>353</v>
      </c>
      <c r="C124" s="16" t="s">
        <v>354</v>
      </c>
    </row>
    <row r="125" spans="1:3" s="15" customFormat="1" ht="14">
      <c r="A125" s="2">
        <v>122</v>
      </c>
      <c r="B125" s="16" t="s">
        <v>79</v>
      </c>
      <c r="C125" s="16" t="s">
        <v>355</v>
      </c>
    </row>
    <row r="126" spans="1:3" s="15" customFormat="1" ht="14">
      <c r="A126" s="2">
        <v>123</v>
      </c>
      <c r="B126" s="16" t="s">
        <v>81</v>
      </c>
      <c r="C126" s="16" t="s">
        <v>356</v>
      </c>
    </row>
    <row r="127" spans="1:3" s="15" customFormat="1" ht="14">
      <c r="A127" s="2">
        <v>124</v>
      </c>
      <c r="B127" s="16" t="s">
        <v>83</v>
      </c>
      <c r="C127" s="16" t="s">
        <v>357</v>
      </c>
    </row>
    <row r="128" spans="1:3" s="15" customFormat="1" ht="14">
      <c r="A128" s="2">
        <v>125</v>
      </c>
      <c r="B128" s="16" t="s">
        <v>358</v>
      </c>
      <c r="C128" s="16" t="s">
        <v>359</v>
      </c>
    </row>
    <row r="129" spans="1:3" s="15" customFormat="1" ht="14">
      <c r="A129" s="2">
        <v>126</v>
      </c>
      <c r="B129" s="16" t="s">
        <v>85</v>
      </c>
      <c r="C129" s="16" t="s">
        <v>360</v>
      </c>
    </row>
    <row r="130" spans="1:3" s="15" customFormat="1" ht="14">
      <c r="A130" s="2">
        <v>127</v>
      </c>
      <c r="B130" s="16" t="s">
        <v>87</v>
      </c>
      <c r="C130" s="16" t="s">
        <v>361</v>
      </c>
    </row>
    <row r="131" spans="1:3" s="15" customFormat="1" ht="14">
      <c r="A131" s="2">
        <v>128</v>
      </c>
      <c r="B131" s="16" t="s">
        <v>362</v>
      </c>
      <c r="C131" s="16" t="s">
        <v>363</v>
      </c>
    </row>
    <row r="132" spans="1:3" s="15" customFormat="1" ht="14">
      <c r="A132" s="2">
        <v>129</v>
      </c>
      <c r="B132" s="16" t="s">
        <v>364</v>
      </c>
      <c r="C132" s="16" t="s">
        <v>365</v>
      </c>
    </row>
    <row r="133" spans="1:3" s="15" customFormat="1" ht="14">
      <c r="A133" s="2">
        <v>130</v>
      </c>
      <c r="B133" s="16" t="s">
        <v>89</v>
      </c>
      <c r="C133" s="16" t="s">
        <v>366</v>
      </c>
    </row>
    <row r="134" spans="1:3" s="15" customFormat="1" ht="14">
      <c r="A134" s="2">
        <v>131</v>
      </c>
      <c r="B134" s="16" t="s">
        <v>91</v>
      </c>
      <c r="C134" s="16" t="s">
        <v>367</v>
      </c>
    </row>
    <row r="135" spans="1:3" s="15" customFormat="1" ht="14">
      <c r="A135" s="2">
        <v>132</v>
      </c>
      <c r="B135" s="16" t="s">
        <v>368</v>
      </c>
      <c r="C135" s="16" t="s">
        <v>369</v>
      </c>
    </row>
    <row r="136" spans="1:3" s="15" customFormat="1" ht="14">
      <c r="A136" s="2">
        <v>133</v>
      </c>
      <c r="B136" s="3" t="s">
        <v>370</v>
      </c>
      <c r="C136" s="3" t="s">
        <v>371</v>
      </c>
    </row>
    <row r="137" spans="1:3" s="15" customFormat="1" ht="14">
      <c r="A137" s="2">
        <v>134</v>
      </c>
      <c r="B137" s="16" t="s">
        <v>372</v>
      </c>
      <c r="C137" s="16" t="s">
        <v>373</v>
      </c>
    </row>
    <row r="138" spans="1:3" s="15" customFormat="1" ht="14">
      <c r="A138" s="2">
        <v>135</v>
      </c>
      <c r="B138" s="16" t="s">
        <v>374</v>
      </c>
      <c r="C138" s="16" t="s">
        <v>375</v>
      </c>
    </row>
    <row r="139" spans="1:3" s="15" customFormat="1" ht="14">
      <c r="A139" s="2">
        <v>136</v>
      </c>
      <c r="B139" s="16" t="s">
        <v>376</v>
      </c>
      <c r="C139" s="16" t="s">
        <v>377</v>
      </c>
    </row>
    <row r="140" spans="1:3" s="15" customFormat="1" ht="14">
      <c r="A140" s="2">
        <v>137</v>
      </c>
      <c r="B140" s="16" t="s">
        <v>378</v>
      </c>
      <c r="C140" s="16" t="s">
        <v>379</v>
      </c>
    </row>
    <row r="141" spans="1:3" s="15" customFormat="1" ht="14">
      <c r="A141" s="2">
        <v>138</v>
      </c>
      <c r="B141" s="16" t="s">
        <v>380</v>
      </c>
      <c r="C141" s="16" t="s">
        <v>381</v>
      </c>
    </row>
    <row r="142" spans="1:3" s="15" customFormat="1" ht="14">
      <c r="A142" s="2">
        <v>139</v>
      </c>
      <c r="B142" s="16" t="s">
        <v>382</v>
      </c>
      <c r="C142" s="16" t="s">
        <v>383</v>
      </c>
    </row>
    <row r="143" spans="1:3" s="15" customFormat="1" ht="14">
      <c r="A143" s="2">
        <v>140</v>
      </c>
      <c r="B143" s="16" t="s">
        <v>93</v>
      </c>
      <c r="C143" s="16" t="s">
        <v>384</v>
      </c>
    </row>
    <row r="144" spans="1:3" s="15" customFormat="1" ht="14">
      <c r="A144" s="2">
        <v>141</v>
      </c>
      <c r="B144" s="16" t="s">
        <v>385</v>
      </c>
      <c r="C144" s="16" t="s">
        <v>386</v>
      </c>
    </row>
    <row r="145" spans="1:3" s="15" customFormat="1" ht="14">
      <c r="A145" s="2">
        <v>142</v>
      </c>
      <c r="B145" s="16" t="s">
        <v>387</v>
      </c>
      <c r="C145" s="16" t="s">
        <v>388</v>
      </c>
    </row>
    <row r="146" spans="1:3" s="15" customFormat="1" ht="14">
      <c r="A146" s="2">
        <v>143</v>
      </c>
      <c r="B146" s="16" t="s">
        <v>95</v>
      </c>
      <c r="C146" s="16" t="s">
        <v>389</v>
      </c>
    </row>
    <row r="147" spans="1:3" s="15" customFormat="1" ht="14">
      <c r="A147" s="2">
        <v>144</v>
      </c>
      <c r="B147" s="16" t="s">
        <v>97</v>
      </c>
      <c r="C147" s="16" t="s">
        <v>390</v>
      </c>
    </row>
    <row r="148" spans="1:3" s="15" customFormat="1" ht="14">
      <c r="A148" s="2">
        <v>145</v>
      </c>
      <c r="B148" s="16" t="s">
        <v>391</v>
      </c>
      <c r="C148" s="16" t="s">
        <v>392</v>
      </c>
    </row>
    <row r="149" spans="1:3" s="15" customFormat="1" ht="14">
      <c r="A149" s="2">
        <v>146</v>
      </c>
      <c r="B149" s="16" t="s">
        <v>99</v>
      </c>
      <c r="C149" s="16" t="s">
        <v>393</v>
      </c>
    </row>
    <row r="150" spans="1:3" s="15" customFormat="1" ht="14">
      <c r="A150" s="2">
        <v>147</v>
      </c>
      <c r="B150" s="16" t="s">
        <v>394</v>
      </c>
      <c r="C150" s="16" t="s">
        <v>395</v>
      </c>
    </row>
    <row r="151" spans="1:3" s="15" customFormat="1" ht="14">
      <c r="A151" s="2">
        <v>148</v>
      </c>
      <c r="B151" s="16" t="s">
        <v>396</v>
      </c>
      <c r="C151" s="16" t="s">
        <v>397</v>
      </c>
    </row>
    <row r="152" spans="1:3" s="15" customFormat="1" ht="14">
      <c r="A152" s="2">
        <v>149</v>
      </c>
      <c r="B152" s="16" t="s">
        <v>398</v>
      </c>
      <c r="C152" s="16" t="s">
        <v>399</v>
      </c>
    </row>
    <row r="153" spans="1:3" s="15" customFormat="1" ht="14">
      <c r="A153" s="2">
        <v>150</v>
      </c>
      <c r="B153" s="16" t="s">
        <v>400</v>
      </c>
      <c r="C153" s="16" t="s">
        <v>401</v>
      </c>
    </row>
    <row r="154" spans="1:3" s="15" customFormat="1" ht="14">
      <c r="A154" s="2">
        <v>151</v>
      </c>
      <c r="B154" s="16" t="s">
        <v>402</v>
      </c>
      <c r="C154" s="16" t="s">
        <v>403</v>
      </c>
    </row>
    <row r="155" spans="1:3" s="15" customFormat="1" ht="14">
      <c r="A155" s="2">
        <v>152</v>
      </c>
      <c r="B155" s="16" t="s">
        <v>404</v>
      </c>
      <c r="C155" s="16" t="s">
        <v>405</v>
      </c>
    </row>
    <row r="156" spans="1:3" s="15" customFormat="1" ht="14">
      <c r="A156" s="2">
        <v>153</v>
      </c>
      <c r="B156" s="16" t="s">
        <v>406</v>
      </c>
      <c r="C156" s="16" t="s">
        <v>407</v>
      </c>
    </row>
    <row r="157" spans="1:3" s="15" customFormat="1" ht="14">
      <c r="A157" s="2">
        <v>154</v>
      </c>
      <c r="B157" s="16" t="s">
        <v>408</v>
      </c>
      <c r="C157" s="16" t="s">
        <v>409</v>
      </c>
    </row>
    <row r="158" spans="1:3" s="15" customFormat="1" ht="14">
      <c r="A158" s="2">
        <v>155</v>
      </c>
      <c r="B158" s="16" t="s">
        <v>101</v>
      </c>
      <c r="C158" s="16" t="s">
        <v>410</v>
      </c>
    </row>
    <row r="159" spans="1:3" s="15" customFormat="1" ht="14">
      <c r="A159" s="2">
        <v>156</v>
      </c>
      <c r="B159" s="16" t="s">
        <v>103</v>
      </c>
      <c r="C159" s="16" t="s">
        <v>411</v>
      </c>
    </row>
    <row r="160" spans="1:3" s="15" customFormat="1" ht="14">
      <c r="A160" s="2">
        <v>157</v>
      </c>
      <c r="B160" s="16" t="s">
        <v>412</v>
      </c>
      <c r="C160" s="16" t="s">
        <v>413</v>
      </c>
    </row>
    <row r="161" spans="1:3" s="15" customFormat="1" ht="14">
      <c r="A161" s="2">
        <v>158</v>
      </c>
      <c r="B161" s="16" t="s">
        <v>105</v>
      </c>
      <c r="C161" s="16" t="s">
        <v>414</v>
      </c>
    </row>
    <row r="162" spans="1:3" s="15" customFormat="1" ht="14">
      <c r="A162" s="2">
        <v>159</v>
      </c>
      <c r="B162" s="16" t="s">
        <v>107</v>
      </c>
      <c r="C162" s="16" t="s">
        <v>415</v>
      </c>
    </row>
    <row r="163" spans="1:3" s="15" customFormat="1" ht="14">
      <c r="A163" s="2">
        <v>160</v>
      </c>
      <c r="B163" s="16" t="s">
        <v>109</v>
      </c>
      <c r="C163" s="16" t="s">
        <v>416</v>
      </c>
    </row>
    <row r="164" spans="1:3" s="15" customFormat="1" ht="14">
      <c r="A164" s="2">
        <v>161</v>
      </c>
      <c r="B164" s="16" t="s">
        <v>417</v>
      </c>
      <c r="C164" s="16" t="s">
        <v>418</v>
      </c>
    </row>
    <row r="165" spans="1:3" s="15" customFormat="1" ht="14">
      <c r="A165" s="2">
        <v>162</v>
      </c>
      <c r="B165" s="16" t="s">
        <v>419</v>
      </c>
      <c r="C165" s="16" t="s">
        <v>420</v>
      </c>
    </row>
    <row r="166" spans="1:3" s="15" customFormat="1" ht="14">
      <c r="A166" s="2">
        <v>163</v>
      </c>
      <c r="B166" s="16" t="s">
        <v>111</v>
      </c>
      <c r="C166" s="16" t="s">
        <v>421</v>
      </c>
    </row>
    <row r="167" spans="1:3" s="15" customFormat="1" ht="14">
      <c r="A167" s="2">
        <v>164</v>
      </c>
      <c r="B167" s="16" t="s">
        <v>113</v>
      </c>
      <c r="C167" s="16" t="s">
        <v>422</v>
      </c>
    </row>
    <row r="168" spans="1:3" s="15" customFormat="1" ht="14">
      <c r="A168" s="2">
        <v>165</v>
      </c>
      <c r="B168" s="16" t="s">
        <v>115</v>
      </c>
      <c r="C168" s="16" t="s">
        <v>423</v>
      </c>
    </row>
    <row r="169" spans="1:3" s="15" customFormat="1" ht="14">
      <c r="A169" s="2">
        <v>166</v>
      </c>
      <c r="B169" s="16" t="s">
        <v>424</v>
      </c>
      <c r="C169" s="16" t="s">
        <v>425</v>
      </c>
    </row>
    <row r="170" spans="1:3" s="15" customFormat="1" ht="14">
      <c r="A170" s="2">
        <v>167</v>
      </c>
      <c r="B170" s="16" t="s">
        <v>117</v>
      </c>
      <c r="C170" s="16" t="s">
        <v>426</v>
      </c>
    </row>
    <row r="171" spans="1:3" s="15" customFormat="1" ht="14">
      <c r="A171" s="2">
        <v>168</v>
      </c>
      <c r="B171" s="16" t="s">
        <v>427</v>
      </c>
      <c r="C171" s="16" t="s">
        <v>428</v>
      </c>
    </row>
    <row r="172" spans="1:3" s="15" customFormat="1" ht="14">
      <c r="A172" s="2">
        <v>169</v>
      </c>
      <c r="B172" s="16" t="s">
        <v>119</v>
      </c>
      <c r="C172" s="16" t="s">
        <v>429</v>
      </c>
    </row>
    <row r="173" spans="1:3" s="15" customFormat="1" ht="14">
      <c r="A173" s="2">
        <v>170</v>
      </c>
      <c r="B173" s="16" t="s">
        <v>121</v>
      </c>
      <c r="C173" s="16" t="s">
        <v>430</v>
      </c>
    </row>
    <row r="174" spans="1:3" s="15" customFormat="1" ht="14">
      <c r="A174" s="2">
        <v>171</v>
      </c>
      <c r="B174" s="16" t="s">
        <v>123</v>
      </c>
      <c r="C174" s="16" t="s">
        <v>431</v>
      </c>
    </row>
    <row r="175" spans="1:3" s="15" customFormat="1" ht="14">
      <c r="A175" s="2">
        <v>172</v>
      </c>
      <c r="B175" s="16" t="s">
        <v>125</v>
      </c>
      <c r="C175" s="16" t="s">
        <v>432</v>
      </c>
    </row>
    <row r="176" spans="1:3" s="15" customFormat="1" ht="14">
      <c r="A176" s="2">
        <v>173</v>
      </c>
      <c r="B176" s="16" t="s">
        <v>433</v>
      </c>
      <c r="C176" s="16" t="s">
        <v>434</v>
      </c>
    </row>
    <row r="177" spans="1:3" s="15" customFormat="1" ht="14">
      <c r="A177" s="2">
        <v>174</v>
      </c>
      <c r="B177" s="16" t="s">
        <v>435</v>
      </c>
      <c r="C177" s="16" t="s">
        <v>436</v>
      </c>
    </row>
    <row r="178" spans="1:3" s="15" customFormat="1" ht="14">
      <c r="A178" s="2">
        <v>175</v>
      </c>
      <c r="B178" s="16" t="s">
        <v>437</v>
      </c>
      <c r="C178" s="16" t="s">
        <v>438</v>
      </c>
    </row>
    <row r="179" spans="1:3" s="15" customFormat="1" ht="14">
      <c r="A179" s="2">
        <v>176</v>
      </c>
      <c r="B179" s="16" t="s">
        <v>439</v>
      </c>
      <c r="C179" s="16" t="s">
        <v>440</v>
      </c>
    </row>
    <row r="180" spans="1:3" s="15" customFormat="1" ht="14">
      <c r="A180" s="2">
        <v>177</v>
      </c>
      <c r="B180" s="16" t="s">
        <v>441</v>
      </c>
      <c r="C180" s="16" t="s">
        <v>442</v>
      </c>
    </row>
    <row r="181" spans="1:3" s="15" customFormat="1" ht="14">
      <c r="A181" s="2">
        <v>178</v>
      </c>
      <c r="B181" s="16" t="s">
        <v>443</v>
      </c>
      <c r="C181" s="16" t="s">
        <v>444</v>
      </c>
    </row>
    <row r="182" spans="1:3" s="15" customFormat="1" ht="14">
      <c r="A182" s="2">
        <v>179</v>
      </c>
      <c r="B182" s="16" t="s">
        <v>445</v>
      </c>
      <c r="C182" s="16" t="s">
        <v>446</v>
      </c>
    </row>
    <row r="183" spans="1:3" s="15" customFormat="1" ht="14">
      <c r="A183" s="2">
        <v>180</v>
      </c>
      <c r="B183" s="16" t="s">
        <v>127</v>
      </c>
      <c r="C183" s="16" t="s">
        <v>447</v>
      </c>
    </row>
    <row r="184" spans="1:3" s="15" customFormat="1" ht="14">
      <c r="A184" s="2">
        <v>181</v>
      </c>
      <c r="B184" s="16" t="s">
        <v>448</v>
      </c>
      <c r="C184" s="16" t="s">
        <v>449</v>
      </c>
    </row>
    <row r="185" spans="1:3" s="15" customFormat="1" ht="14">
      <c r="A185" s="2">
        <v>182</v>
      </c>
      <c r="B185" s="16" t="s">
        <v>129</v>
      </c>
      <c r="C185" s="16" t="s">
        <v>450</v>
      </c>
    </row>
    <row r="186" spans="1:3" s="15" customFormat="1" ht="14">
      <c r="A186" s="2">
        <v>183</v>
      </c>
      <c r="B186" s="16" t="s">
        <v>131</v>
      </c>
      <c r="C186" s="16" t="s">
        <v>451</v>
      </c>
    </row>
    <row r="187" spans="1:3" s="15" customFormat="1" ht="14">
      <c r="A187" s="2">
        <v>184</v>
      </c>
      <c r="B187" s="16" t="s">
        <v>133</v>
      </c>
      <c r="C187" s="16" t="s">
        <v>452</v>
      </c>
    </row>
    <row r="188" spans="1:3" s="15" customFormat="1" ht="14">
      <c r="A188" s="2">
        <v>185</v>
      </c>
      <c r="B188" s="16" t="s">
        <v>135</v>
      </c>
      <c r="C188" s="16" t="s">
        <v>453</v>
      </c>
    </row>
  </sheetData>
  <mergeCells count="1">
    <mergeCell ref="A1:XFD1"/>
  </mergeCells>
  <conditionalFormatting sqref="A189:A1048576">
    <cfRule type="duplicateValues" dxfId="41" priority="19"/>
  </conditionalFormatting>
  <conditionalFormatting sqref="A2">
    <cfRule type="duplicateValues" dxfId="40" priority="11"/>
  </conditionalFormatting>
  <conditionalFormatting sqref="A1">
    <cfRule type="duplicateValues" dxfId="39" priority="4"/>
  </conditionalFormatting>
  <conditionalFormatting sqref="E1">
    <cfRule type="duplicateValues" dxfId="38" priority="3"/>
  </conditionalFormatting>
  <conditionalFormatting sqref="I1">
    <cfRule type="duplicateValues" dxfId="37" priority="2"/>
  </conditionalFormatting>
  <conditionalFormatting sqref="B4:B188">
    <cfRule type="duplicateValues" dxfId="36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6"/>
  <sheetViews>
    <sheetView workbookViewId="0">
      <pane xSplit="1" topLeftCell="B1" activePane="topRight" state="frozen"/>
      <selection pane="topRight" activeCell="P12" sqref="A1:XFD1048576"/>
    </sheetView>
  </sheetViews>
  <sheetFormatPr baseColWidth="10" defaultColWidth="8.83203125" defaultRowHeight="13" x14ac:dyDescent="0"/>
  <cols>
    <col min="1" max="1" width="13.33203125" style="6" bestFit="1" customWidth="1"/>
    <col min="2" max="2" width="15.5" style="6" bestFit="1" customWidth="1"/>
    <col min="3" max="14" width="8.83203125" style="6"/>
    <col min="15" max="15" width="10.33203125" style="6" bestFit="1" customWidth="1"/>
    <col min="16" max="16" width="8.83203125" style="6"/>
    <col min="17" max="17" width="20.83203125" style="6" bestFit="1" customWidth="1"/>
    <col min="18" max="18" width="10.83203125" style="6" bestFit="1" customWidth="1"/>
    <col min="19" max="19" width="16.33203125" style="6" bestFit="1" customWidth="1"/>
    <col min="20" max="20" width="10.83203125" style="6" bestFit="1" customWidth="1"/>
    <col min="21" max="16384" width="8.83203125" style="6"/>
  </cols>
  <sheetData>
    <row r="1" spans="1:22" s="5" customFormat="1">
      <c r="A1" s="28" t="s">
        <v>14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22">
      <c r="E2" s="10"/>
      <c r="F2" s="10"/>
      <c r="G2" s="10"/>
      <c r="H2" s="10"/>
      <c r="I2" s="11"/>
      <c r="J2" s="11"/>
      <c r="K2" s="11"/>
      <c r="O2" s="10"/>
      <c r="P2" s="10"/>
      <c r="Q2" s="10"/>
      <c r="R2" s="10"/>
      <c r="S2" s="10"/>
      <c r="T2" s="10"/>
      <c r="U2" s="10"/>
      <c r="V2" s="10"/>
    </row>
    <row r="4" spans="1:22">
      <c r="A4" s="6" t="s">
        <v>0</v>
      </c>
      <c r="B4" s="6" t="s">
        <v>458</v>
      </c>
      <c r="C4" s="6" t="s">
        <v>138</v>
      </c>
      <c r="D4" s="6" t="s">
        <v>139</v>
      </c>
      <c r="E4" s="6" t="s">
        <v>140</v>
      </c>
      <c r="F4" s="6" t="s">
        <v>141</v>
      </c>
      <c r="G4" s="6" t="s">
        <v>142</v>
      </c>
      <c r="H4" s="6" t="s">
        <v>143</v>
      </c>
      <c r="I4" s="6" t="s">
        <v>455</v>
      </c>
      <c r="J4" s="6" t="s">
        <v>456</v>
      </c>
      <c r="K4" s="6" t="s">
        <v>457</v>
      </c>
      <c r="L4" s="6" t="s">
        <v>144</v>
      </c>
      <c r="M4" s="6" t="s">
        <v>145</v>
      </c>
      <c r="N4" s="6" t="s">
        <v>146</v>
      </c>
      <c r="P4" s="12"/>
      <c r="Q4" s="12"/>
      <c r="R4" s="12"/>
      <c r="S4" s="12"/>
      <c r="T4" s="12"/>
      <c r="U4" s="12"/>
    </row>
    <row r="5" spans="1:22">
      <c r="A5" s="6" t="s">
        <v>1</v>
      </c>
      <c r="B5" s="6" t="s">
        <v>2</v>
      </c>
      <c r="C5" s="6">
        <v>117.74</v>
      </c>
      <c r="D5" s="6">
        <v>93.09</v>
      </c>
      <c r="E5" s="6">
        <v>111.61</v>
      </c>
      <c r="F5" s="6">
        <v>87.34</v>
      </c>
      <c r="G5" s="6">
        <v>113.45</v>
      </c>
      <c r="H5" s="6">
        <v>101.48</v>
      </c>
      <c r="I5" s="6">
        <v>107.99</v>
      </c>
      <c r="J5" s="6">
        <v>97.01</v>
      </c>
      <c r="K5" s="6">
        <v>130.41999999999999</v>
      </c>
      <c r="L5" s="6">
        <v>61.14</v>
      </c>
      <c r="M5" s="6">
        <v>44.6</v>
      </c>
      <c r="N5" s="6">
        <v>72.239999999999995</v>
      </c>
      <c r="T5" s="7"/>
      <c r="U5" s="7"/>
    </row>
    <row r="6" spans="1:22">
      <c r="A6" s="6" t="s">
        <v>3</v>
      </c>
      <c r="B6" s="6" t="s">
        <v>4</v>
      </c>
      <c r="C6" s="6">
        <v>225.19</v>
      </c>
      <c r="D6" s="6">
        <v>187.96</v>
      </c>
      <c r="E6" s="6">
        <v>150.62</v>
      </c>
      <c r="F6" s="6">
        <v>85.15</v>
      </c>
      <c r="G6" s="6">
        <v>146.97</v>
      </c>
      <c r="H6" s="6">
        <v>104.26</v>
      </c>
      <c r="I6" s="6">
        <v>25.6</v>
      </c>
      <c r="J6" s="6">
        <v>26.95</v>
      </c>
      <c r="K6" s="6">
        <v>42.87</v>
      </c>
      <c r="L6" s="6">
        <v>22.48</v>
      </c>
      <c r="M6" s="6">
        <v>37.659999999999997</v>
      </c>
      <c r="N6" s="6">
        <v>35.14</v>
      </c>
      <c r="T6" s="7"/>
      <c r="U6" s="7"/>
    </row>
    <row r="7" spans="1:22">
      <c r="A7" s="6" t="s">
        <v>5</v>
      </c>
      <c r="B7" s="6" t="s">
        <v>6</v>
      </c>
      <c r="C7" s="6">
        <v>835.59</v>
      </c>
      <c r="D7" s="6">
        <v>732.16</v>
      </c>
      <c r="E7" s="6">
        <v>1116.1099999999999</v>
      </c>
      <c r="F7" s="6">
        <v>424.67</v>
      </c>
      <c r="G7" s="6">
        <v>523.4</v>
      </c>
      <c r="H7" s="6">
        <v>760.43</v>
      </c>
      <c r="I7" s="6">
        <v>422.35</v>
      </c>
      <c r="J7" s="6">
        <v>411.14</v>
      </c>
      <c r="K7" s="6">
        <v>540.83000000000004</v>
      </c>
      <c r="L7" s="6">
        <v>210.39</v>
      </c>
      <c r="M7" s="6">
        <v>174.43</v>
      </c>
      <c r="N7" s="6">
        <v>274.32</v>
      </c>
    </row>
    <row r="8" spans="1:22">
      <c r="A8" s="6" t="s">
        <v>7</v>
      </c>
      <c r="B8" s="6" t="s">
        <v>8</v>
      </c>
      <c r="C8" s="6">
        <v>2553.64</v>
      </c>
      <c r="D8" s="6">
        <v>2298.5300000000002</v>
      </c>
      <c r="E8" s="6">
        <v>2576.81</v>
      </c>
      <c r="F8" s="6">
        <v>1136.45</v>
      </c>
      <c r="G8" s="6">
        <v>1170.57</v>
      </c>
      <c r="H8" s="6">
        <v>1433.27</v>
      </c>
      <c r="I8" s="6">
        <v>1215.8499999999999</v>
      </c>
      <c r="J8" s="6">
        <v>1169.51</v>
      </c>
      <c r="K8" s="6">
        <v>1543.14</v>
      </c>
      <c r="L8" s="6">
        <v>811.9</v>
      </c>
      <c r="M8" s="6">
        <v>668.97</v>
      </c>
      <c r="N8" s="6">
        <v>1234.92</v>
      </c>
    </row>
    <row r="9" spans="1:22">
      <c r="A9" s="6" t="s">
        <v>9</v>
      </c>
      <c r="B9" s="6" t="s">
        <v>10</v>
      </c>
      <c r="C9" s="6">
        <v>3456.68</v>
      </c>
      <c r="D9" s="6">
        <v>3294.74</v>
      </c>
      <c r="E9" s="6">
        <v>3130.53</v>
      </c>
      <c r="F9" s="6">
        <v>2042.55</v>
      </c>
      <c r="G9" s="6">
        <v>2029.16</v>
      </c>
      <c r="H9" s="6">
        <v>1864.22</v>
      </c>
      <c r="I9" s="6">
        <v>1414.23</v>
      </c>
      <c r="J9" s="6">
        <v>1331.97</v>
      </c>
      <c r="K9" s="6">
        <v>1765.68</v>
      </c>
      <c r="L9" s="6">
        <v>636.57000000000005</v>
      </c>
      <c r="M9" s="6">
        <v>546.08000000000004</v>
      </c>
      <c r="N9" s="6">
        <v>1118.75</v>
      </c>
    </row>
    <row r="10" spans="1:22">
      <c r="A10" s="6" t="s">
        <v>11</v>
      </c>
      <c r="B10" s="6" t="s">
        <v>12</v>
      </c>
      <c r="C10" s="6">
        <v>587.54</v>
      </c>
      <c r="D10" s="6">
        <v>564.79</v>
      </c>
      <c r="E10" s="6">
        <v>494.12</v>
      </c>
      <c r="F10" s="6">
        <v>164.84</v>
      </c>
      <c r="G10" s="6">
        <v>167.59</v>
      </c>
      <c r="H10" s="6">
        <v>197.4</v>
      </c>
      <c r="I10" s="6">
        <v>137.58000000000001</v>
      </c>
      <c r="J10" s="6">
        <v>157.83000000000001</v>
      </c>
      <c r="K10" s="6">
        <v>228.92</v>
      </c>
      <c r="L10" s="6">
        <v>119.58</v>
      </c>
      <c r="M10" s="6">
        <v>78.290000000000006</v>
      </c>
      <c r="N10" s="6">
        <v>96.65</v>
      </c>
      <c r="U10" s="7"/>
    </row>
    <row r="11" spans="1:22">
      <c r="A11" s="6" t="s">
        <v>13</v>
      </c>
      <c r="B11" s="6" t="s">
        <v>14</v>
      </c>
      <c r="C11" s="6">
        <v>863.03</v>
      </c>
      <c r="D11" s="6">
        <v>750.96</v>
      </c>
      <c r="E11" s="6">
        <v>1115.03</v>
      </c>
      <c r="F11" s="6">
        <v>364.62</v>
      </c>
      <c r="G11" s="6">
        <v>453.79</v>
      </c>
      <c r="H11" s="6">
        <v>486.56</v>
      </c>
      <c r="I11" s="6">
        <v>639.12</v>
      </c>
      <c r="J11" s="6">
        <v>436.55</v>
      </c>
      <c r="K11" s="6">
        <v>536.27</v>
      </c>
      <c r="L11" s="6">
        <v>738.17</v>
      </c>
      <c r="M11" s="6">
        <v>969.27</v>
      </c>
      <c r="N11" s="6">
        <v>257.72000000000003</v>
      </c>
    </row>
    <row r="12" spans="1:22">
      <c r="A12" s="6" t="s">
        <v>15</v>
      </c>
      <c r="B12" s="6" t="s">
        <v>16</v>
      </c>
      <c r="C12" s="6">
        <v>1707.76</v>
      </c>
      <c r="D12" s="6">
        <v>1654.98</v>
      </c>
      <c r="E12" s="6">
        <v>1758.69</v>
      </c>
      <c r="F12" s="6">
        <v>1118.98</v>
      </c>
      <c r="G12" s="6">
        <v>1175.73</v>
      </c>
      <c r="H12" s="6">
        <v>1498.61</v>
      </c>
      <c r="I12" s="6">
        <v>959.88</v>
      </c>
      <c r="J12" s="6">
        <v>947.78</v>
      </c>
      <c r="K12" s="6">
        <v>1072.54</v>
      </c>
      <c r="L12" s="6">
        <v>724.68</v>
      </c>
      <c r="M12" s="6">
        <v>506.44</v>
      </c>
      <c r="N12" s="6">
        <v>774.14</v>
      </c>
    </row>
    <row r="13" spans="1:22">
      <c r="A13" s="6" t="s">
        <v>17</v>
      </c>
      <c r="B13" s="6" t="s">
        <v>18</v>
      </c>
      <c r="C13" s="6">
        <v>948.76</v>
      </c>
      <c r="D13" s="6">
        <v>826.15</v>
      </c>
      <c r="E13" s="6">
        <v>786.7</v>
      </c>
      <c r="F13" s="6">
        <v>852.61</v>
      </c>
      <c r="G13" s="6">
        <v>912.73</v>
      </c>
      <c r="H13" s="6">
        <v>804.91</v>
      </c>
      <c r="I13" s="6">
        <v>675.92</v>
      </c>
      <c r="J13" s="6">
        <v>682.92</v>
      </c>
      <c r="K13" s="6">
        <v>606.5</v>
      </c>
      <c r="L13" s="6">
        <v>439.67</v>
      </c>
      <c r="M13" s="6">
        <v>232.9</v>
      </c>
      <c r="N13" s="6">
        <v>391.46</v>
      </c>
      <c r="S13" s="7"/>
      <c r="T13" s="7"/>
      <c r="U13" s="7"/>
    </row>
    <row r="14" spans="1:22">
      <c r="A14" s="6" t="s">
        <v>19</v>
      </c>
      <c r="B14" s="6" t="s">
        <v>20</v>
      </c>
      <c r="C14" s="6">
        <v>10451.200000000001</v>
      </c>
      <c r="D14" s="6">
        <v>9596.01</v>
      </c>
      <c r="E14" s="6">
        <v>10668.09</v>
      </c>
      <c r="F14" s="6">
        <v>1033.83</v>
      </c>
      <c r="G14" s="6">
        <v>1309.8</v>
      </c>
      <c r="H14" s="6">
        <v>1832.25</v>
      </c>
      <c r="I14" s="6">
        <v>2229.33</v>
      </c>
      <c r="J14" s="6">
        <v>2223.54</v>
      </c>
      <c r="K14" s="6">
        <v>3752.98</v>
      </c>
      <c r="L14" s="6">
        <v>2005.02</v>
      </c>
      <c r="M14" s="6">
        <v>1654.1</v>
      </c>
      <c r="N14" s="6">
        <v>3383.57</v>
      </c>
    </row>
    <row r="15" spans="1:22">
      <c r="A15" s="6" t="s">
        <v>21</v>
      </c>
      <c r="B15" s="6" t="s">
        <v>22</v>
      </c>
      <c r="C15" s="6">
        <v>124.6</v>
      </c>
      <c r="D15" s="6">
        <v>103.83</v>
      </c>
      <c r="E15" s="6">
        <v>71.52</v>
      </c>
      <c r="F15" s="6">
        <v>2105.87</v>
      </c>
      <c r="G15" s="6">
        <v>1926.02</v>
      </c>
      <c r="H15" s="6">
        <v>955.05</v>
      </c>
      <c r="I15" s="6">
        <v>7369.52</v>
      </c>
      <c r="J15" s="6">
        <v>7910.96</v>
      </c>
      <c r="K15" s="6">
        <v>5013.3900000000003</v>
      </c>
      <c r="L15" s="6">
        <v>4399.3599999999997</v>
      </c>
      <c r="M15" s="6">
        <v>2011.88</v>
      </c>
      <c r="N15" s="6">
        <v>1972.94</v>
      </c>
    </row>
    <row r="16" spans="1:22">
      <c r="A16" s="6" t="s">
        <v>23</v>
      </c>
      <c r="B16" s="6" t="s">
        <v>24</v>
      </c>
      <c r="C16" s="6">
        <v>145.16999999999999</v>
      </c>
      <c r="D16" s="6">
        <v>104.72</v>
      </c>
      <c r="E16" s="6">
        <v>136.53</v>
      </c>
      <c r="F16" s="6">
        <v>57120.43</v>
      </c>
      <c r="G16" s="6">
        <v>45701.16</v>
      </c>
      <c r="H16" s="6">
        <v>60587.95</v>
      </c>
      <c r="I16" s="6">
        <v>2458.9</v>
      </c>
      <c r="J16" s="6">
        <v>2428.34</v>
      </c>
      <c r="K16" s="6">
        <v>1879.68</v>
      </c>
      <c r="L16" s="6">
        <v>16935.68</v>
      </c>
      <c r="M16" s="6">
        <v>19038.52</v>
      </c>
      <c r="N16" s="6">
        <v>11215.78</v>
      </c>
      <c r="S16" s="7"/>
      <c r="T16" s="7"/>
      <c r="U16" s="7"/>
    </row>
    <row r="17" spans="1:23">
      <c r="A17" s="6" t="s">
        <v>25</v>
      </c>
      <c r="B17" s="6" t="s">
        <v>26</v>
      </c>
      <c r="C17" s="6">
        <v>17.48</v>
      </c>
      <c r="D17" s="6">
        <v>15.07</v>
      </c>
      <c r="E17" s="6">
        <v>15.19</v>
      </c>
      <c r="F17" s="6">
        <v>8804.4699999999993</v>
      </c>
      <c r="G17" s="6">
        <v>10236.030000000001</v>
      </c>
      <c r="H17" s="6">
        <v>9745.1200000000008</v>
      </c>
      <c r="I17" s="6">
        <v>181.58</v>
      </c>
      <c r="J17" s="6">
        <v>207.88</v>
      </c>
      <c r="K17" s="6">
        <v>116.74</v>
      </c>
      <c r="L17" s="6">
        <v>1960.96</v>
      </c>
      <c r="M17" s="6">
        <v>6464.77</v>
      </c>
      <c r="N17" s="6">
        <v>3311.33</v>
      </c>
    </row>
    <row r="18" spans="1:23">
      <c r="A18" s="6" t="s">
        <v>27</v>
      </c>
      <c r="B18" s="6" t="s">
        <v>28</v>
      </c>
      <c r="C18" s="6">
        <v>17.48</v>
      </c>
      <c r="D18" s="6">
        <v>15.07</v>
      </c>
      <c r="E18" s="6">
        <v>15.19</v>
      </c>
      <c r="F18" s="6">
        <v>16.82</v>
      </c>
      <c r="G18" s="6">
        <v>22.63</v>
      </c>
      <c r="H18" s="6">
        <v>15.02</v>
      </c>
      <c r="I18" s="6">
        <v>173.58</v>
      </c>
      <c r="J18" s="6">
        <v>185.55</v>
      </c>
      <c r="K18" s="6">
        <v>46.51</v>
      </c>
      <c r="L18" s="6">
        <v>22.48</v>
      </c>
      <c r="M18" s="6">
        <v>30.72</v>
      </c>
      <c r="N18" s="6">
        <v>16.32</v>
      </c>
      <c r="U18" s="7"/>
    </row>
    <row r="19" spans="1:23">
      <c r="A19" s="6" t="s">
        <v>29</v>
      </c>
      <c r="B19" s="6" t="s">
        <v>30</v>
      </c>
      <c r="C19" s="6">
        <v>25.15</v>
      </c>
      <c r="D19" s="6">
        <v>25.96</v>
      </c>
      <c r="E19" s="6">
        <v>28.17</v>
      </c>
      <c r="F19" s="6">
        <v>19.649999999999999</v>
      </c>
      <c r="G19" s="6">
        <v>61.88</v>
      </c>
      <c r="H19" s="6">
        <v>15.02</v>
      </c>
      <c r="I19" s="6">
        <v>17.91</v>
      </c>
      <c r="J19" s="6">
        <v>18.48</v>
      </c>
      <c r="K19" s="6">
        <v>14.69</v>
      </c>
      <c r="L19" s="6">
        <v>16.09</v>
      </c>
      <c r="M19" s="6">
        <v>11.62</v>
      </c>
      <c r="N19" s="6">
        <v>20.5</v>
      </c>
      <c r="U19" s="7"/>
    </row>
    <row r="20" spans="1:23">
      <c r="A20" s="6" t="s">
        <v>31</v>
      </c>
      <c r="B20" s="6" t="s">
        <v>32</v>
      </c>
      <c r="C20" s="6">
        <v>632.12</v>
      </c>
      <c r="D20" s="6">
        <v>635.5</v>
      </c>
      <c r="E20" s="6">
        <v>659.92</v>
      </c>
      <c r="F20" s="6">
        <v>569.86</v>
      </c>
      <c r="G20" s="6">
        <v>538.87</v>
      </c>
      <c r="H20" s="6">
        <v>703.43</v>
      </c>
      <c r="I20" s="6">
        <v>255.97</v>
      </c>
      <c r="J20" s="6">
        <v>227.9</v>
      </c>
      <c r="K20" s="6">
        <v>347.48</v>
      </c>
      <c r="L20" s="6">
        <v>232.87</v>
      </c>
      <c r="M20" s="6">
        <v>246.78</v>
      </c>
      <c r="N20" s="6">
        <v>320.2</v>
      </c>
      <c r="S20" s="7"/>
      <c r="T20" s="7"/>
    </row>
    <row r="21" spans="1:23">
      <c r="A21" s="6" t="s">
        <v>33</v>
      </c>
      <c r="B21" s="6" t="s">
        <v>34</v>
      </c>
      <c r="C21" s="6">
        <v>608.12</v>
      </c>
      <c r="D21" s="6">
        <v>634.6</v>
      </c>
      <c r="E21" s="6">
        <v>599.23</v>
      </c>
      <c r="F21" s="6">
        <v>425.76</v>
      </c>
      <c r="G21" s="6">
        <v>355.81</v>
      </c>
      <c r="H21" s="6">
        <v>346.15</v>
      </c>
      <c r="I21" s="6">
        <v>277.57</v>
      </c>
      <c r="J21" s="6">
        <v>255.61</v>
      </c>
      <c r="K21" s="6">
        <v>384.87</v>
      </c>
      <c r="L21" s="6">
        <v>208.59</v>
      </c>
      <c r="M21" s="6">
        <v>228.94</v>
      </c>
      <c r="N21" s="6">
        <v>165.96</v>
      </c>
      <c r="S21" s="7"/>
      <c r="T21" s="7"/>
      <c r="U21" s="7"/>
    </row>
    <row r="22" spans="1:23">
      <c r="A22" s="6" t="s">
        <v>35</v>
      </c>
      <c r="B22" s="6" t="s">
        <v>36</v>
      </c>
      <c r="C22" s="6">
        <v>352.07</v>
      </c>
      <c r="D22" s="6">
        <v>350.87</v>
      </c>
      <c r="E22" s="6">
        <v>248.15</v>
      </c>
      <c r="F22" s="6">
        <v>7788.11</v>
      </c>
      <c r="G22" s="6">
        <v>7044.04</v>
      </c>
      <c r="H22" s="6">
        <v>11920.74</v>
      </c>
      <c r="I22" s="6">
        <v>1926.17</v>
      </c>
      <c r="J22" s="6">
        <v>1966.38</v>
      </c>
      <c r="K22" s="6">
        <v>1427.32</v>
      </c>
      <c r="L22" s="6">
        <v>3260.18</v>
      </c>
      <c r="M22" s="6">
        <v>2727.43</v>
      </c>
      <c r="N22" s="6">
        <v>2692.41</v>
      </c>
      <c r="S22" s="7"/>
      <c r="T22" s="7"/>
      <c r="U22" s="7"/>
    </row>
    <row r="23" spans="1:23">
      <c r="A23" s="6" t="s">
        <v>37</v>
      </c>
      <c r="B23" s="6" t="s">
        <v>38</v>
      </c>
      <c r="C23" s="6">
        <v>6587.58</v>
      </c>
      <c r="D23" s="6">
        <v>5936.08</v>
      </c>
      <c r="E23" s="6">
        <v>4550.0600000000004</v>
      </c>
      <c r="F23" s="6">
        <v>11952.9</v>
      </c>
      <c r="G23" s="6">
        <v>10344.32</v>
      </c>
      <c r="H23" s="6">
        <v>9907.77</v>
      </c>
      <c r="I23" s="6">
        <v>5682.52</v>
      </c>
      <c r="J23" s="6">
        <v>5585.8</v>
      </c>
      <c r="K23" s="6">
        <v>5743.01</v>
      </c>
      <c r="L23" s="6">
        <v>6426.86</v>
      </c>
      <c r="M23" s="6">
        <v>4996</v>
      </c>
      <c r="N23" s="6">
        <v>4635.09</v>
      </c>
    </row>
    <row r="24" spans="1:23">
      <c r="A24" s="6" t="s">
        <v>39</v>
      </c>
      <c r="B24" s="6" t="s">
        <v>40</v>
      </c>
      <c r="C24" s="6">
        <v>9499.01</v>
      </c>
      <c r="D24" s="6">
        <v>8990.0499999999993</v>
      </c>
      <c r="E24" s="6">
        <v>9159.7099999999991</v>
      </c>
      <c r="F24" s="6">
        <v>4711.7299999999996</v>
      </c>
      <c r="G24" s="6">
        <v>4496.63</v>
      </c>
      <c r="H24" s="6">
        <v>4826.68</v>
      </c>
      <c r="I24" s="6">
        <v>3989.12</v>
      </c>
      <c r="J24" s="6">
        <v>3825.75</v>
      </c>
      <c r="K24" s="6">
        <v>5850.63</v>
      </c>
      <c r="L24" s="6">
        <v>3092.05</v>
      </c>
      <c r="M24" s="6">
        <v>2338.9299999999998</v>
      </c>
      <c r="N24" s="6">
        <v>4694.6400000000003</v>
      </c>
      <c r="U24" s="7"/>
    </row>
    <row r="25" spans="1:23">
      <c r="A25" s="6" t="s">
        <v>41</v>
      </c>
      <c r="B25" s="6" t="s">
        <v>42</v>
      </c>
      <c r="C25" s="6">
        <v>1827.79</v>
      </c>
      <c r="D25" s="6">
        <v>1543.99</v>
      </c>
      <c r="E25" s="6">
        <v>2689.51</v>
      </c>
      <c r="F25" s="6">
        <v>61420.59</v>
      </c>
      <c r="G25" s="6">
        <v>58154.559999999998</v>
      </c>
      <c r="H25" s="6">
        <v>156597.51999999999</v>
      </c>
      <c r="I25" s="6">
        <v>51975.360000000001</v>
      </c>
      <c r="J25" s="6">
        <v>45290.76</v>
      </c>
      <c r="K25" s="6">
        <v>97424.2</v>
      </c>
      <c r="L25" s="6">
        <v>90665.61</v>
      </c>
      <c r="M25" s="6">
        <v>235659.39</v>
      </c>
      <c r="N25" s="6">
        <v>161405.06</v>
      </c>
      <c r="S25" s="7"/>
      <c r="T25" s="7"/>
    </row>
    <row r="26" spans="1:23">
      <c r="A26" s="6" t="s">
        <v>43</v>
      </c>
      <c r="B26" s="6" t="s">
        <v>44</v>
      </c>
      <c r="C26" s="6">
        <v>20556.04</v>
      </c>
      <c r="D26" s="6">
        <v>20851.47</v>
      </c>
      <c r="E26" s="6">
        <v>17061.349999999999</v>
      </c>
      <c r="F26" s="6">
        <v>475.98</v>
      </c>
      <c r="G26" s="6">
        <v>502.78</v>
      </c>
      <c r="H26" s="6">
        <v>247.45</v>
      </c>
      <c r="I26" s="6">
        <v>3118.83</v>
      </c>
      <c r="J26" s="6">
        <v>2744.78</v>
      </c>
      <c r="K26" s="6">
        <v>2085.8000000000002</v>
      </c>
      <c r="L26" s="6">
        <v>1186.83</v>
      </c>
      <c r="M26" s="6">
        <v>3079.26</v>
      </c>
      <c r="N26" s="6">
        <v>185.48</v>
      </c>
      <c r="S26" s="7"/>
      <c r="T26" s="7"/>
    </row>
    <row r="27" spans="1:23">
      <c r="A27" s="6" t="s">
        <v>45</v>
      </c>
      <c r="B27" s="6" t="s">
        <v>46</v>
      </c>
      <c r="C27" s="6">
        <v>2024.4</v>
      </c>
      <c r="D27" s="6">
        <v>3779.87</v>
      </c>
      <c r="E27" s="6">
        <v>1095.52</v>
      </c>
      <c r="F27" s="6">
        <v>2049.1</v>
      </c>
      <c r="G27" s="6">
        <v>2178.6999999999998</v>
      </c>
      <c r="H27" s="6">
        <v>2047.73</v>
      </c>
      <c r="I27" s="6">
        <v>629.52</v>
      </c>
      <c r="J27" s="6">
        <v>654.44000000000005</v>
      </c>
      <c r="K27" s="6">
        <v>778.87</v>
      </c>
      <c r="L27" s="6">
        <v>682.43</v>
      </c>
      <c r="M27" s="6">
        <v>386.52</v>
      </c>
      <c r="N27" s="6">
        <v>438.32</v>
      </c>
      <c r="S27" s="7"/>
      <c r="T27" s="7"/>
      <c r="U27" s="7"/>
    </row>
    <row r="28" spans="1:23">
      <c r="A28" s="6" t="s">
        <v>47</v>
      </c>
      <c r="B28" s="6" t="s">
        <v>48</v>
      </c>
      <c r="C28" s="6">
        <v>516.66999999999996</v>
      </c>
      <c r="D28" s="6">
        <v>480.65</v>
      </c>
      <c r="E28" s="6">
        <v>595.98</v>
      </c>
      <c r="F28" s="6">
        <v>1429.02</v>
      </c>
      <c r="G28" s="6">
        <v>1327.85</v>
      </c>
      <c r="H28" s="6">
        <v>1391.56</v>
      </c>
      <c r="I28" s="6">
        <v>432.75</v>
      </c>
      <c r="J28" s="6">
        <v>422.69</v>
      </c>
      <c r="K28" s="6">
        <v>476.99</v>
      </c>
      <c r="L28" s="6">
        <v>684.22</v>
      </c>
      <c r="M28" s="6">
        <v>1427.15</v>
      </c>
      <c r="N28" s="6">
        <v>615.02</v>
      </c>
      <c r="S28" s="7"/>
      <c r="T28" s="7"/>
    </row>
    <row r="29" spans="1:23">
      <c r="A29" s="6" t="s">
        <v>49</v>
      </c>
      <c r="B29" s="6" t="s">
        <v>50</v>
      </c>
      <c r="C29" s="6">
        <v>2035.83</v>
      </c>
      <c r="D29" s="6">
        <v>2042.54</v>
      </c>
      <c r="E29" s="6">
        <v>1984.08</v>
      </c>
      <c r="F29" s="6">
        <v>1043.6500000000001</v>
      </c>
      <c r="G29" s="6">
        <v>1147.3599999999999</v>
      </c>
      <c r="H29" s="6">
        <v>1402.69</v>
      </c>
      <c r="I29" s="6">
        <v>1256.6500000000001</v>
      </c>
      <c r="J29" s="6">
        <v>1319.65</v>
      </c>
      <c r="K29" s="6">
        <v>1629.79</v>
      </c>
      <c r="L29" s="6">
        <v>1060.05</v>
      </c>
      <c r="M29" s="6">
        <v>600.59</v>
      </c>
      <c r="N29" s="6">
        <v>1165.5999999999999</v>
      </c>
      <c r="S29" s="7"/>
      <c r="T29" s="7"/>
    </row>
    <row r="30" spans="1:23">
      <c r="A30" s="6" t="s">
        <v>51</v>
      </c>
      <c r="B30" s="6" t="s">
        <v>52</v>
      </c>
      <c r="C30" s="6">
        <v>62320.82</v>
      </c>
      <c r="D30" s="6">
        <v>76603.38</v>
      </c>
      <c r="E30" s="6">
        <v>54991.85</v>
      </c>
      <c r="F30" s="6">
        <v>319563.46999999997</v>
      </c>
      <c r="G30" s="6">
        <v>306691.5</v>
      </c>
      <c r="H30" s="6">
        <v>298111.65999999997</v>
      </c>
      <c r="I30" s="6">
        <v>110950.68</v>
      </c>
      <c r="J30" s="6">
        <v>112592.85</v>
      </c>
      <c r="K30" s="6">
        <v>119136.74</v>
      </c>
      <c r="L30" s="6">
        <v>156264.84</v>
      </c>
      <c r="M30" s="6">
        <v>153697.64000000001</v>
      </c>
      <c r="N30" s="6">
        <v>149724.59</v>
      </c>
      <c r="U30" s="13"/>
      <c r="V30" s="13"/>
      <c r="W30" s="13"/>
    </row>
    <row r="31" spans="1:23">
      <c r="A31" s="6" t="s">
        <v>53</v>
      </c>
      <c r="B31" s="6" t="s">
        <v>54</v>
      </c>
      <c r="C31" s="6">
        <v>1377.41</v>
      </c>
      <c r="D31" s="6">
        <v>1209.23</v>
      </c>
      <c r="E31" s="6">
        <v>1322</v>
      </c>
      <c r="F31" s="6">
        <v>1227.06</v>
      </c>
      <c r="G31" s="6">
        <v>1206.67</v>
      </c>
      <c r="H31" s="6">
        <v>1577.85</v>
      </c>
      <c r="I31" s="6">
        <v>489.54</v>
      </c>
      <c r="J31" s="6">
        <v>454.25</v>
      </c>
      <c r="K31" s="6">
        <v>662.13</v>
      </c>
      <c r="L31" s="6">
        <v>355.15</v>
      </c>
      <c r="M31" s="6">
        <v>246.78</v>
      </c>
      <c r="N31" s="6">
        <v>381.7</v>
      </c>
    </row>
    <row r="32" spans="1:23">
      <c r="A32" s="6" t="s">
        <v>55</v>
      </c>
      <c r="B32" s="6" t="s">
        <v>56</v>
      </c>
      <c r="C32" s="6">
        <v>189.75</v>
      </c>
      <c r="D32" s="6">
        <v>200.49</v>
      </c>
      <c r="E32" s="6">
        <v>173.38</v>
      </c>
      <c r="F32" s="6">
        <v>58.95</v>
      </c>
      <c r="G32" s="6">
        <v>105.71</v>
      </c>
      <c r="H32" s="6">
        <v>73.680000000000007</v>
      </c>
      <c r="I32" s="6">
        <v>155.97999999999999</v>
      </c>
      <c r="J32" s="6">
        <v>148.6</v>
      </c>
      <c r="K32" s="6">
        <v>176.93</v>
      </c>
      <c r="L32" s="6">
        <v>180.72</v>
      </c>
      <c r="M32" s="6">
        <v>140.72999999999999</v>
      </c>
      <c r="N32" s="6">
        <v>132.77000000000001</v>
      </c>
    </row>
    <row r="33" spans="1:24">
      <c r="A33" s="6" t="s">
        <v>57</v>
      </c>
      <c r="B33" s="6" t="s">
        <v>58</v>
      </c>
      <c r="C33" s="6">
        <v>3066.89</v>
      </c>
      <c r="D33" s="6">
        <v>1891.28</v>
      </c>
      <c r="E33" s="6">
        <v>2350.34</v>
      </c>
      <c r="F33" s="6">
        <v>900.64</v>
      </c>
      <c r="G33" s="6">
        <v>1039.07</v>
      </c>
      <c r="H33" s="6">
        <v>924.47</v>
      </c>
      <c r="I33" s="6">
        <v>788.71</v>
      </c>
      <c r="J33" s="6">
        <v>927.76</v>
      </c>
      <c r="K33" s="6">
        <v>1016.91</v>
      </c>
      <c r="L33" s="6">
        <v>438.77</v>
      </c>
      <c r="M33" s="6">
        <v>320.12</v>
      </c>
      <c r="N33" s="6">
        <v>620.88</v>
      </c>
    </row>
    <row r="34" spans="1:24">
      <c r="A34" s="6" t="s">
        <v>59</v>
      </c>
      <c r="B34" s="6" t="s">
        <v>60</v>
      </c>
      <c r="C34" s="6">
        <v>7666.65</v>
      </c>
      <c r="D34" s="6">
        <v>7403.1</v>
      </c>
      <c r="E34" s="6">
        <v>6995.75</v>
      </c>
      <c r="F34" s="6">
        <v>6132.02</v>
      </c>
      <c r="G34" s="6">
        <v>7361.17</v>
      </c>
      <c r="H34" s="6">
        <v>6732.61</v>
      </c>
      <c r="I34" s="6">
        <v>2885.25</v>
      </c>
      <c r="J34" s="6">
        <v>3113.57</v>
      </c>
      <c r="K34" s="6">
        <v>4016.55</v>
      </c>
      <c r="L34" s="6">
        <v>3431.91</v>
      </c>
      <c r="M34" s="6">
        <v>3125.85</v>
      </c>
      <c r="N34" s="6">
        <v>3985.9</v>
      </c>
      <c r="S34" s="7"/>
      <c r="T34" s="7"/>
    </row>
    <row r="35" spans="1:24">
      <c r="A35" s="6" t="s">
        <v>61</v>
      </c>
      <c r="B35" s="6" t="s">
        <v>62</v>
      </c>
      <c r="C35" s="6">
        <v>941.9</v>
      </c>
      <c r="D35" s="6">
        <v>847.63</v>
      </c>
      <c r="E35" s="6">
        <v>892.89</v>
      </c>
      <c r="F35" s="6">
        <v>418.12</v>
      </c>
      <c r="G35" s="6">
        <v>520.83000000000004</v>
      </c>
      <c r="H35" s="6">
        <v>560.24</v>
      </c>
      <c r="I35" s="6">
        <v>259.17</v>
      </c>
      <c r="J35" s="6">
        <v>267.16000000000003</v>
      </c>
      <c r="K35" s="6">
        <v>398.55</v>
      </c>
      <c r="L35" s="6">
        <v>224.78</v>
      </c>
      <c r="M35" s="6">
        <v>180.38</v>
      </c>
      <c r="N35" s="6">
        <v>335.82</v>
      </c>
    </row>
    <row r="36" spans="1:24">
      <c r="A36" s="6" t="s">
        <v>63</v>
      </c>
      <c r="B36" s="6" t="s">
        <v>64</v>
      </c>
      <c r="C36" s="6">
        <v>24463.09</v>
      </c>
      <c r="D36" s="6">
        <v>21326.75</v>
      </c>
      <c r="E36" s="6">
        <v>24477.54</v>
      </c>
      <c r="F36" s="6">
        <v>8404.91</v>
      </c>
      <c r="G36" s="6">
        <v>8518.85</v>
      </c>
      <c r="H36" s="6">
        <v>12620</v>
      </c>
      <c r="I36" s="6">
        <v>10428.35</v>
      </c>
      <c r="J36" s="6">
        <v>10586.45</v>
      </c>
      <c r="K36" s="6">
        <v>14563.19</v>
      </c>
      <c r="L36" s="6">
        <v>9960.3700000000008</v>
      </c>
      <c r="M36" s="6">
        <v>8049.5</v>
      </c>
      <c r="N36" s="6">
        <v>12209.57</v>
      </c>
    </row>
    <row r="37" spans="1:24">
      <c r="A37" s="6" t="s">
        <v>65</v>
      </c>
      <c r="B37" s="6" t="s">
        <v>66</v>
      </c>
      <c r="C37" s="6">
        <v>38620.160000000003</v>
      </c>
      <c r="D37" s="6">
        <v>37539.089999999997</v>
      </c>
      <c r="E37" s="6">
        <v>36804.620000000003</v>
      </c>
      <c r="F37" s="6">
        <v>19307.61</v>
      </c>
      <c r="G37" s="6">
        <v>22001.01</v>
      </c>
      <c r="H37" s="6">
        <v>26589.86</v>
      </c>
      <c r="I37" s="4">
        <v>19052.91</v>
      </c>
      <c r="J37" s="4">
        <v>19369.740000000002</v>
      </c>
      <c r="K37" s="4">
        <v>23375.17</v>
      </c>
      <c r="L37" s="6">
        <v>14271.61</v>
      </c>
      <c r="M37" s="6">
        <v>10324.01</v>
      </c>
      <c r="N37" s="6">
        <v>19865.07</v>
      </c>
      <c r="O37" s="4"/>
    </row>
    <row r="38" spans="1:24">
      <c r="A38" s="6" t="s">
        <v>67</v>
      </c>
      <c r="B38" s="6" t="s">
        <v>68</v>
      </c>
      <c r="C38" s="6">
        <v>17.48</v>
      </c>
      <c r="D38" s="6">
        <v>17.010000000000002</v>
      </c>
      <c r="E38" s="6">
        <v>15.19</v>
      </c>
      <c r="F38" s="6">
        <v>16.82</v>
      </c>
      <c r="G38" s="6">
        <v>22.63</v>
      </c>
      <c r="H38" s="6">
        <v>41.71</v>
      </c>
      <c r="I38" s="6">
        <v>167.98</v>
      </c>
      <c r="J38" s="6">
        <v>131.66</v>
      </c>
      <c r="K38" s="6">
        <v>51.07</v>
      </c>
      <c r="L38" s="6">
        <v>16.09</v>
      </c>
      <c r="M38" s="6">
        <v>29.73</v>
      </c>
      <c r="N38" s="6">
        <v>20.5</v>
      </c>
      <c r="W38" s="8"/>
      <c r="X38" s="8"/>
    </row>
    <row r="39" spans="1:24">
      <c r="A39" s="6" t="s">
        <v>69</v>
      </c>
      <c r="B39" s="6" t="s">
        <v>70</v>
      </c>
      <c r="C39" s="6">
        <v>83.44</v>
      </c>
      <c r="D39" s="6">
        <v>98.46</v>
      </c>
      <c r="E39" s="6">
        <v>69.349999999999994</v>
      </c>
      <c r="F39" s="6">
        <v>80.78</v>
      </c>
      <c r="G39" s="6">
        <v>108.29</v>
      </c>
      <c r="H39" s="6">
        <v>65.34</v>
      </c>
      <c r="I39" s="6">
        <v>36.799999999999997</v>
      </c>
      <c r="J39" s="6">
        <v>40.04</v>
      </c>
      <c r="K39" s="6">
        <v>57.46</v>
      </c>
      <c r="L39" s="6">
        <v>39.56</v>
      </c>
      <c r="M39" s="6">
        <v>29.73</v>
      </c>
      <c r="N39" s="6">
        <v>27.33</v>
      </c>
    </row>
    <row r="40" spans="1:24">
      <c r="A40" s="6" t="s">
        <v>71</v>
      </c>
      <c r="B40" s="6" t="s">
        <v>72</v>
      </c>
      <c r="C40" s="6">
        <v>21.72</v>
      </c>
      <c r="D40" s="6">
        <v>23.27</v>
      </c>
      <c r="E40" s="6">
        <v>15.19</v>
      </c>
      <c r="F40" s="6">
        <v>5568.7</v>
      </c>
      <c r="G40" s="6">
        <v>4576.5600000000004</v>
      </c>
      <c r="H40" s="6">
        <v>4611.21</v>
      </c>
      <c r="I40" s="6">
        <v>1302.24</v>
      </c>
      <c r="J40" s="6">
        <v>1325.81</v>
      </c>
      <c r="K40" s="6">
        <v>1656.23</v>
      </c>
      <c r="L40" s="6">
        <v>3205.34</v>
      </c>
      <c r="M40" s="6">
        <v>19506.3</v>
      </c>
      <c r="N40" s="6">
        <v>3593.46</v>
      </c>
    </row>
    <row r="41" spans="1:24">
      <c r="A41" s="6" t="s">
        <v>73</v>
      </c>
      <c r="B41" s="6" t="s">
        <v>74</v>
      </c>
      <c r="C41" s="6">
        <v>86.87</v>
      </c>
      <c r="D41" s="6">
        <v>98.46</v>
      </c>
      <c r="E41" s="6">
        <v>70.430000000000007</v>
      </c>
      <c r="F41" s="6">
        <v>70.959999999999994</v>
      </c>
      <c r="G41" s="6">
        <v>134.07</v>
      </c>
      <c r="H41" s="6">
        <v>102.87</v>
      </c>
      <c r="I41" s="6">
        <v>318.36</v>
      </c>
      <c r="J41" s="6">
        <v>332.61</v>
      </c>
      <c r="K41" s="6">
        <v>294.58</v>
      </c>
      <c r="L41" s="6">
        <v>332.67</v>
      </c>
      <c r="M41" s="6">
        <v>332.01</v>
      </c>
      <c r="N41" s="6">
        <v>420.75</v>
      </c>
      <c r="S41" s="7"/>
      <c r="T41" s="7"/>
    </row>
    <row r="42" spans="1:24">
      <c r="A42" s="6" t="s">
        <v>75</v>
      </c>
      <c r="B42" s="6" t="s">
        <v>76</v>
      </c>
      <c r="C42" s="6">
        <v>957.9</v>
      </c>
      <c r="D42" s="6">
        <v>877.17</v>
      </c>
      <c r="E42" s="6">
        <v>825.71</v>
      </c>
      <c r="F42" s="6">
        <v>591.70000000000005</v>
      </c>
      <c r="G42" s="6">
        <v>685.84</v>
      </c>
      <c r="H42" s="6">
        <v>614.46</v>
      </c>
      <c r="I42" s="6">
        <v>307.16000000000003</v>
      </c>
      <c r="J42" s="6">
        <v>294.88</v>
      </c>
      <c r="K42" s="6">
        <v>369.37</v>
      </c>
      <c r="L42" s="6">
        <v>213.99</v>
      </c>
      <c r="M42" s="6">
        <v>163.53</v>
      </c>
      <c r="N42" s="6">
        <v>178.65</v>
      </c>
      <c r="S42" s="7"/>
      <c r="T42" s="7"/>
    </row>
    <row r="43" spans="1:24">
      <c r="A43" s="6" t="s">
        <v>77</v>
      </c>
      <c r="B43" s="6" t="s">
        <v>78</v>
      </c>
      <c r="C43" s="6">
        <v>9373.27</v>
      </c>
      <c r="D43" s="6">
        <v>7044.17</v>
      </c>
      <c r="E43" s="6">
        <v>5776.7</v>
      </c>
      <c r="F43" s="6">
        <v>4114.57</v>
      </c>
      <c r="G43" s="6">
        <v>3797.9</v>
      </c>
      <c r="H43" s="6">
        <v>3283.59</v>
      </c>
      <c r="I43" s="4">
        <v>4259.49</v>
      </c>
      <c r="J43" s="4">
        <v>4057.5</v>
      </c>
      <c r="K43" s="4">
        <v>5530.51</v>
      </c>
      <c r="L43" s="6">
        <v>3521.82</v>
      </c>
      <c r="M43" s="6">
        <v>2729.42</v>
      </c>
      <c r="N43" s="6">
        <v>3371.86</v>
      </c>
      <c r="O43" s="4"/>
    </row>
    <row r="44" spans="1:24">
      <c r="A44" s="6" t="s">
        <v>79</v>
      </c>
      <c r="B44" s="6" t="s">
        <v>80</v>
      </c>
      <c r="C44" s="6">
        <v>2736.54</v>
      </c>
      <c r="D44" s="6">
        <v>2482.02</v>
      </c>
      <c r="E44" s="6">
        <v>1958.07</v>
      </c>
      <c r="F44" s="6">
        <v>10164.709999999999</v>
      </c>
      <c r="G44" s="6">
        <v>9060.2999999999993</v>
      </c>
      <c r="H44" s="6">
        <v>4669.59</v>
      </c>
      <c r="I44" s="6">
        <v>736.71</v>
      </c>
      <c r="J44" s="6">
        <v>724.5</v>
      </c>
      <c r="K44" s="6">
        <v>585.52</v>
      </c>
      <c r="L44" s="6">
        <v>300.3</v>
      </c>
      <c r="M44" s="6">
        <v>296.33</v>
      </c>
      <c r="N44" s="6">
        <v>239.17</v>
      </c>
    </row>
    <row r="45" spans="1:24">
      <c r="A45" s="6" t="s">
        <v>81</v>
      </c>
      <c r="B45" s="6" t="s">
        <v>82</v>
      </c>
      <c r="C45" s="6">
        <v>549.82000000000005</v>
      </c>
      <c r="D45" s="6">
        <v>486.92</v>
      </c>
      <c r="E45" s="6">
        <v>507.13</v>
      </c>
      <c r="F45" s="6">
        <v>2494.5100000000002</v>
      </c>
      <c r="G45" s="6">
        <v>2506.15</v>
      </c>
      <c r="H45" s="6">
        <v>1544.48</v>
      </c>
      <c r="I45" s="6">
        <v>963.08</v>
      </c>
      <c r="J45" s="6">
        <v>990.89</v>
      </c>
      <c r="K45" s="6">
        <v>848.18</v>
      </c>
      <c r="L45" s="6">
        <v>311.99</v>
      </c>
      <c r="M45" s="6">
        <v>219.03</v>
      </c>
      <c r="N45" s="6">
        <v>264.56</v>
      </c>
    </row>
    <row r="46" spans="1:24">
      <c r="A46" s="6" t="s">
        <v>83</v>
      </c>
      <c r="B46" s="6" t="s">
        <v>84</v>
      </c>
      <c r="C46" s="6">
        <v>315.49</v>
      </c>
      <c r="D46" s="6">
        <v>277.47000000000003</v>
      </c>
      <c r="E46" s="6">
        <v>249.23</v>
      </c>
      <c r="F46" s="6">
        <v>215.06</v>
      </c>
      <c r="G46" s="6">
        <v>221.74</v>
      </c>
      <c r="H46" s="6">
        <v>241.89</v>
      </c>
      <c r="I46" s="6">
        <v>352.76</v>
      </c>
      <c r="J46" s="6">
        <v>390.35</v>
      </c>
      <c r="K46" s="6">
        <v>672.16</v>
      </c>
      <c r="L46" s="6">
        <v>469.34</v>
      </c>
      <c r="M46" s="6">
        <v>575.80999999999995</v>
      </c>
      <c r="N46" s="6">
        <v>949.86</v>
      </c>
    </row>
    <row r="47" spans="1:24">
      <c r="A47" s="6" t="s">
        <v>85</v>
      </c>
      <c r="B47" s="6" t="s">
        <v>86</v>
      </c>
      <c r="C47" s="6">
        <v>1314.54</v>
      </c>
      <c r="D47" s="6">
        <v>1219.98</v>
      </c>
      <c r="E47" s="6">
        <v>1208.22</v>
      </c>
      <c r="F47" s="6">
        <v>3148.43</v>
      </c>
      <c r="G47" s="6">
        <v>3065.65</v>
      </c>
      <c r="H47" s="6">
        <v>5334.1</v>
      </c>
      <c r="I47" s="6">
        <v>5361.76</v>
      </c>
      <c r="J47" s="6">
        <v>5352.51</v>
      </c>
      <c r="K47" s="6">
        <v>6410.61</v>
      </c>
      <c r="L47" s="6">
        <v>3623.42</v>
      </c>
      <c r="M47" s="6">
        <v>10234.81</v>
      </c>
      <c r="N47" s="6">
        <v>7776.56</v>
      </c>
    </row>
    <row r="48" spans="1:24">
      <c r="A48" s="6" t="s">
        <v>87</v>
      </c>
      <c r="B48" s="6" t="s">
        <v>88</v>
      </c>
      <c r="C48" s="6">
        <v>32.01</v>
      </c>
      <c r="D48" s="6">
        <v>15.22</v>
      </c>
      <c r="E48" s="6">
        <v>20.59</v>
      </c>
      <c r="F48" s="6">
        <v>52.4</v>
      </c>
      <c r="G48" s="6">
        <v>139.22999999999999</v>
      </c>
      <c r="H48" s="6">
        <v>52.83</v>
      </c>
      <c r="I48" s="6">
        <v>32</v>
      </c>
      <c r="J48" s="6">
        <v>16.170000000000002</v>
      </c>
      <c r="K48" s="6">
        <v>20.98</v>
      </c>
      <c r="L48" s="6">
        <v>25.18</v>
      </c>
      <c r="M48" s="6">
        <v>25.77</v>
      </c>
      <c r="N48" s="6">
        <v>30.26</v>
      </c>
    </row>
    <row r="49" spans="1:20">
      <c r="A49" s="6" t="s">
        <v>89</v>
      </c>
      <c r="B49" s="6" t="s">
        <v>90</v>
      </c>
      <c r="C49" s="6">
        <v>2116.9899999999998</v>
      </c>
      <c r="D49" s="6">
        <v>1921.71</v>
      </c>
      <c r="E49" s="6">
        <v>2040.43</v>
      </c>
      <c r="F49" s="6">
        <v>2295.8200000000002</v>
      </c>
      <c r="G49" s="6">
        <v>2511.31</v>
      </c>
      <c r="H49" s="6">
        <v>2560.6999999999998</v>
      </c>
      <c r="I49" s="6">
        <v>1275.8499999999999</v>
      </c>
      <c r="J49" s="6">
        <v>1320.42</v>
      </c>
      <c r="K49" s="6">
        <v>1804.89</v>
      </c>
      <c r="L49" s="6">
        <v>800.21</v>
      </c>
      <c r="M49" s="6">
        <v>686.81</v>
      </c>
      <c r="N49" s="6">
        <v>1016.24</v>
      </c>
    </row>
    <row r="50" spans="1:20">
      <c r="A50" s="6" t="s">
        <v>91</v>
      </c>
      <c r="B50" s="6" t="s">
        <v>92</v>
      </c>
      <c r="C50" s="6">
        <v>1114.5</v>
      </c>
      <c r="D50" s="6">
        <v>1049.9100000000001</v>
      </c>
      <c r="E50" s="6">
        <v>1035.93</v>
      </c>
      <c r="F50" s="6">
        <v>421.39</v>
      </c>
      <c r="G50" s="6">
        <v>381.59</v>
      </c>
      <c r="H50" s="6">
        <v>546.34</v>
      </c>
      <c r="I50" s="6">
        <v>411.15</v>
      </c>
      <c r="J50" s="6">
        <v>417.3</v>
      </c>
      <c r="K50" s="6">
        <v>655.74</v>
      </c>
      <c r="L50" s="6">
        <v>329.08</v>
      </c>
      <c r="M50" s="6">
        <v>282.45999999999998</v>
      </c>
      <c r="N50" s="6">
        <v>522.28</v>
      </c>
    </row>
    <row r="51" spans="1:20">
      <c r="A51" s="6" t="s">
        <v>93</v>
      </c>
      <c r="B51" s="6" t="s">
        <v>94</v>
      </c>
      <c r="C51" s="6">
        <v>2902.28</v>
      </c>
      <c r="D51" s="6">
        <v>2828.41</v>
      </c>
      <c r="E51" s="6">
        <v>2992.92</v>
      </c>
      <c r="F51" s="6">
        <v>1991.24</v>
      </c>
      <c r="G51" s="6">
        <v>1975.01</v>
      </c>
      <c r="H51" s="6">
        <v>2247.91</v>
      </c>
      <c r="I51" s="6">
        <v>1017.48</v>
      </c>
      <c r="J51" s="6">
        <v>967.79</v>
      </c>
      <c r="K51" s="6">
        <v>1700.01</v>
      </c>
      <c r="L51" s="6">
        <v>918.89</v>
      </c>
      <c r="M51" s="6">
        <v>764.12</v>
      </c>
      <c r="N51" s="6">
        <v>1490.69</v>
      </c>
      <c r="S51" s="7"/>
      <c r="T51" s="7"/>
    </row>
    <row r="52" spans="1:20">
      <c r="A52" s="6" t="s">
        <v>95</v>
      </c>
      <c r="B52" s="6" t="s">
        <v>96</v>
      </c>
      <c r="C52" s="6">
        <v>853.88</v>
      </c>
      <c r="D52" s="6">
        <v>842.26</v>
      </c>
      <c r="E52" s="6">
        <v>765.02</v>
      </c>
      <c r="F52" s="6">
        <v>741.26</v>
      </c>
      <c r="G52" s="6">
        <v>868.9</v>
      </c>
      <c r="H52" s="6">
        <v>617.24</v>
      </c>
      <c r="I52" s="6">
        <v>268.77</v>
      </c>
      <c r="J52" s="6">
        <v>253.3</v>
      </c>
      <c r="K52" s="6">
        <v>358.43</v>
      </c>
      <c r="L52" s="6">
        <v>412.69</v>
      </c>
      <c r="M52" s="6">
        <v>227.95</v>
      </c>
      <c r="N52" s="6">
        <v>365.11</v>
      </c>
      <c r="S52" s="7"/>
      <c r="T52" s="7"/>
    </row>
    <row r="53" spans="1:20">
      <c r="A53" s="6" t="s">
        <v>97</v>
      </c>
      <c r="B53" s="6" t="s">
        <v>98</v>
      </c>
      <c r="C53" s="6">
        <v>25.15</v>
      </c>
      <c r="D53" s="6">
        <v>27.75</v>
      </c>
      <c r="E53" s="6">
        <v>27.09</v>
      </c>
      <c r="F53" s="6">
        <v>269.64999999999998</v>
      </c>
      <c r="G53" s="6">
        <v>275.88</v>
      </c>
      <c r="H53" s="6">
        <v>280.82</v>
      </c>
      <c r="I53" s="6">
        <v>183.18</v>
      </c>
      <c r="J53" s="6">
        <v>180.93</v>
      </c>
      <c r="K53" s="6">
        <v>142.28</v>
      </c>
      <c r="L53" s="6">
        <v>225.68</v>
      </c>
      <c r="M53" s="6">
        <v>1292.3599999999999</v>
      </c>
      <c r="N53" s="6">
        <v>267.48</v>
      </c>
    </row>
    <row r="54" spans="1:20">
      <c r="A54" s="6" t="s">
        <v>99</v>
      </c>
      <c r="B54" s="6" t="s">
        <v>100</v>
      </c>
      <c r="C54" s="6">
        <v>1012.77</v>
      </c>
      <c r="D54" s="6">
        <v>922.81</v>
      </c>
      <c r="E54" s="6">
        <v>733.6</v>
      </c>
      <c r="F54" s="6">
        <v>462.88</v>
      </c>
      <c r="G54" s="6">
        <v>466.68</v>
      </c>
      <c r="H54" s="6">
        <v>360.05</v>
      </c>
      <c r="I54" s="6">
        <v>221.57</v>
      </c>
      <c r="J54" s="6">
        <v>247.92</v>
      </c>
      <c r="K54" s="6">
        <v>296.41000000000003</v>
      </c>
      <c r="L54" s="6">
        <v>171.73</v>
      </c>
      <c r="M54" s="6">
        <v>111.99</v>
      </c>
      <c r="N54" s="6">
        <v>197.2</v>
      </c>
    </row>
    <row r="55" spans="1:20">
      <c r="A55" s="6" t="s">
        <v>101</v>
      </c>
      <c r="B55" s="6" t="s">
        <v>102</v>
      </c>
      <c r="C55" s="6">
        <v>1890.66</v>
      </c>
      <c r="D55" s="6">
        <v>1909.18</v>
      </c>
      <c r="E55" s="6">
        <v>1327.42</v>
      </c>
      <c r="F55" s="6">
        <v>1135.3599999999999</v>
      </c>
      <c r="G55" s="6">
        <v>1191.2</v>
      </c>
      <c r="H55" s="6">
        <v>911.95</v>
      </c>
      <c r="I55" s="6">
        <v>684.72</v>
      </c>
      <c r="J55" s="6">
        <v>675.22</v>
      </c>
      <c r="K55" s="6">
        <v>686.75</v>
      </c>
      <c r="L55" s="6">
        <v>566.44000000000005</v>
      </c>
      <c r="M55" s="6">
        <v>435.08</v>
      </c>
      <c r="N55" s="6">
        <v>588.66</v>
      </c>
    </row>
    <row r="56" spans="1:20">
      <c r="A56" s="6" t="s">
        <v>103</v>
      </c>
      <c r="B56" s="6" t="s">
        <v>104</v>
      </c>
      <c r="C56" s="6">
        <v>597.83000000000004</v>
      </c>
      <c r="D56" s="6">
        <v>688.31</v>
      </c>
      <c r="E56" s="6">
        <v>1928.82</v>
      </c>
      <c r="F56" s="6">
        <v>6604.72</v>
      </c>
      <c r="G56" s="6">
        <v>6556.73</v>
      </c>
      <c r="H56" s="6">
        <v>9800.73</v>
      </c>
      <c r="I56" s="6">
        <v>4368.28</v>
      </c>
      <c r="J56" s="6">
        <v>4349.3</v>
      </c>
      <c r="K56" s="6">
        <v>7196.78</v>
      </c>
      <c r="L56" s="6">
        <v>5595.18</v>
      </c>
      <c r="M56" s="6">
        <v>5264.58</v>
      </c>
      <c r="N56" s="6">
        <v>7098.09</v>
      </c>
    </row>
    <row r="57" spans="1:20">
      <c r="A57" s="6" t="s">
        <v>105</v>
      </c>
      <c r="B57" s="6" t="s">
        <v>106</v>
      </c>
      <c r="C57" s="6">
        <v>1444.86</v>
      </c>
      <c r="D57" s="6">
        <v>1207.44</v>
      </c>
      <c r="E57" s="6">
        <v>1375.09</v>
      </c>
      <c r="F57" s="6">
        <v>818.77</v>
      </c>
      <c r="G57" s="6">
        <v>737.41</v>
      </c>
      <c r="H57" s="6">
        <v>975.9</v>
      </c>
      <c r="I57" s="6">
        <v>414.35</v>
      </c>
      <c r="J57" s="6">
        <v>438.09</v>
      </c>
      <c r="K57" s="6">
        <v>445.98</v>
      </c>
      <c r="L57" s="6">
        <v>259.83999999999997</v>
      </c>
      <c r="M57" s="6">
        <v>170.46</v>
      </c>
      <c r="N57" s="6">
        <v>370.96</v>
      </c>
    </row>
    <row r="58" spans="1:20">
      <c r="A58" s="6" t="s">
        <v>107</v>
      </c>
      <c r="B58" s="6" t="s">
        <v>108</v>
      </c>
      <c r="C58" s="6">
        <v>294.92</v>
      </c>
      <c r="D58" s="6">
        <v>257.77999999999997</v>
      </c>
      <c r="E58" s="6">
        <v>263.32</v>
      </c>
      <c r="F58" s="6">
        <v>234.71</v>
      </c>
      <c r="G58" s="6">
        <v>278.45999999999998</v>
      </c>
      <c r="H58" s="6">
        <v>275.25</v>
      </c>
      <c r="I58" s="6">
        <v>130.38</v>
      </c>
      <c r="J58" s="6">
        <v>134.74</v>
      </c>
      <c r="K58" s="6">
        <v>134.07</v>
      </c>
      <c r="L58" s="6">
        <v>113.29</v>
      </c>
      <c r="M58" s="6">
        <v>112.98</v>
      </c>
      <c r="N58" s="6">
        <v>154.24</v>
      </c>
    </row>
    <row r="59" spans="1:20">
      <c r="A59" s="6" t="s">
        <v>109</v>
      </c>
      <c r="B59" s="6" t="s">
        <v>110</v>
      </c>
      <c r="C59" s="6">
        <v>1665.47</v>
      </c>
      <c r="D59" s="6">
        <v>1585.16</v>
      </c>
      <c r="E59" s="6">
        <v>1815.04</v>
      </c>
      <c r="F59" s="6">
        <v>1568.76</v>
      </c>
      <c r="G59" s="6">
        <v>1513.49</v>
      </c>
      <c r="H59" s="6">
        <v>1441.61</v>
      </c>
      <c r="I59" s="6">
        <v>5300.16</v>
      </c>
      <c r="J59" s="6">
        <v>5273.21</v>
      </c>
      <c r="K59" s="6">
        <v>5572.46</v>
      </c>
      <c r="L59" s="6">
        <v>3248.49</v>
      </c>
      <c r="M59" s="6">
        <v>24471.58</v>
      </c>
      <c r="N59" s="6">
        <v>5511.73</v>
      </c>
    </row>
    <row r="60" spans="1:20">
      <c r="A60" s="6" t="s">
        <v>111</v>
      </c>
      <c r="B60" s="6" t="s">
        <v>112</v>
      </c>
      <c r="C60" s="6">
        <v>7146.55</v>
      </c>
      <c r="D60" s="6">
        <v>7134.58</v>
      </c>
      <c r="E60" s="6">
        <v>9256.15</v>
      </c>
      <c r="F60" s="6">
        <v>8510.7999999999993</v>
      </c>
      <c r="G60" s="6">
        <v>8245.5499999999993</v>
      </c>
      <c r="H60" s="6">
        <v>9896.65</v>
      </c>
      <c r="I60" s="6">
        <v>4395.47</v>
      </c>
      <c r="J60" s="6">
        <v>4069.82</v>
      </c>
      <c r="K60" s="6">
        <v>5632.66</v>
      </c>
      <c r="L60" s="6">
        <v>3488.56</v>
      </c>
      <c r="M60" s="6">
        <v>2417.23</v>
      </c>
      <c r="N60" s="6">
        <v>4607.75</v>
      </c>
    </row>
    <row r="61" spans="1:20">
      <c r="A61" s="6" t="s">
        <v>113</v>
      </c>
      <c r="B61" s="6" t="s">
        <v>114</v>
      </c>
      <c r="C61" s="6">
        <v>7894.12</v>
      </c>
      <c r="D61" s="6">
        <v>8820.8799999999992</v>
      </c>
      <c r="E61" s="6">
        <v>8751.19</v>
      </c>
      <c r="F61" s="6">
        <v>18880.759999999998</v>
      </c>
      <c r="G61" s="6">
        <v>22168.61</v>
      </c>
      <c r="H61" s="6">
        <v>24981.42</v>
      </c>
      <c r="I61" s="6">
        <v>10975.48</v>
      </c>
      <c r="J61" s="6">
        <v>11073.04</v>
      </c>
      <c r="K61" s="6">
        <v>12605.99</v>
      </c>
      <c r="L61" s="6">
        <v>9527.89</v>
      </c>
      <c r="M61" s="6">
        <v>9885.9599999999991</v>
      </c>
      <c r="N61" s="6">
        <v>10681.78</v>
      </c>
    </row>
    <row r="62" spans="1:20">
      <c r="A62" s="6" t="s">
        <v>115</v>
      </c>
      <c r="B62" s="6" t="s">
        <v>116</v>
      </c>
      <c r="C62" s="6">
        <v>841.31</v>
      </c>
      <c r="D62" s="6">
        <v>901.33</v>
      </c>
      <c r="E62" s="6">
        <v>1664.42</v>
      </c>
      <c r="F62" s="6">
        <v>2573.11</v>
      </c>
      <c r="G62" s="6">
        <v>2810.4</v>
      </c>
      <c r="H62" s="6">
        <v>6443.46</v>
      </c>
      <c r="I62" s="6">
        <v>1870.18</v>
      </c>
      <c r="J62" s="6">
        <v>1833.19</v>
      </c>
      <c r="K62" s="6">
        <v>4130.5600000000004</v>
      </c>
      <c r="L62" s="6">
        <v>1337.88</v>
      </c>
      <c r="M62" s="6">
        <v>2206.13</v>
      </c>
      <c r="N62" s="6">
        <v>4374.4399999999996</v>
      </c>
    </row>
    <row r="63" spans="1:20">
      <c r="A63" s="6" t="s">
        <v>117</v>
      </c>
      <c r="B63" s="6" t="s">
        <v>118</v>
      </c>
      <c r="C63" s="6">
        <v>887.03</v>
      </c>
      <c r="D63" s="6">
        <v>912.97</v>
      </c>
      <c r="E63" s="6">
        <v>756.36</v>
      </c>
      <c r="F63" s="6">
        <v>906.1</v>
      </c>
      <c r="G63" s="6">
        <v>935.94</v>
      </c>
      <c r="H63" s="6">
        <v>779.89</v>
      </c>
      <c r="I63" s="6">
        <v>1086.27</v>
      </c>
      <c r="J63" s="6">
        <v>1160.27</v>
      </c>
      <c r="K63" s="6">
        <v>1091.69</v>
      </c>
      <c r="L63" s="6">
        <v>1670.55</v>
      </c>
      <c r="M63" s="6">
        <v>1264.6099999999999</v>
      </c>
      <c r="N63" s="6">
        <v>1513.14</v>
      </c>
    </row>
    <row r="64" spans="1:20">
      <c r="A64" s="6" t="s">
        <v>119</v>
      </c>
      <c r="B64" s="6" t="s">
        <v>120</v>
      </c>
      <c r="C64" s="6">
        <v>4524.32</v>
      </c>
      <c r="D64" s="6">
        <v>3944.56</v>
      </c>
      <c r="E64" s="6">
        <v>3916.15</v>
      </c>
      <c r="F64" s="6">
        <v>9002.07</v>
      </c>
      <c r="G64" s="6">
        <v>7765.97</v>
      </c>
      <c r="H64" s="6">
        <v>8303.51</v>
      </c>
      <c r="I64" s="6">
        <v>1766.99</v>
      </c>
      <c r="J64" s="6">
        <v>1874.76</v>
      </c>
      <c r="K64" s="6">
        <v>2495.3000000000002</v>
      </c>
      <c r="L64" s="6">
        <v>1864.76</v>
      </c>
      <c r="M64" s="6">
        <v>1182.3499999999999</v>
      </c>
      <c r="N64" s="6">
        <v>2052.9899999999998</v>
      </c>
    </row>
    <row r="65" spans="1:14">
      <c r="A65" s="6" t="s">
        <v>121</v>
      </c>
      <c r="B65" s="6" t="s">
        <v>122</v>
      </c>
      <c r="C65" s="6">
        <v>563.54</v>
      </c>
      <c r="D65" s="6">
        <v>486.92</v>
      </c>
      <c r="E65" s="6">
        <v>545.04999999999995</v>
      </c>
      <c r="F65" s="6">
        <v>4455.18</v>
      </c>
      <c r="G65" s="6">
        <v>4225.91</v>
      </c>
      <c r="H65" s="6">
        <v>4803.05</v>
      </c>
      <c r="I65" s="6">
        <v>882.29</v>
      </c>
      <c r="J65" s="6">
        <v>860.77</v>
      </c>
      <c r="K65" s="6">
        <v>1349.8</v>
      </c>
      <c r="L65" s="6">
        <v>3558.69</v>
      </c>
      <c r="M65" s="6">
        <v>17077.18</v>
      </c>
      <c r="N65" s="6">
        <v>11785.89</v>
      </c>
    </row>
    <row r="66" spans="1:14">
      <c r="A66" s="6" t="s">
        <v>123</v>
      </c>
      <c r="B66" s="6" t="s">
        <v>124</v>
      </c>
      <c r="C66" s="6">
        <v>868.74</v>
      </c>
      <c r="D66" s="6">
        <v>807.35</v>
      </c>
      <c r="E66" s="6">
        <v>702.18</v>
      </c>
      <c r="F66" s="6">
        <v>2259.8000000000002</v>
      </c>
      <c r="G66" s="6">
        <v>2212.2199999999998</v>
      </c>
      <c r="H66" s="6">
        <v>2076.92</v>
      </c>
      <c r="I66" s="6">
        <v>929.49</v>
      </c>
      <c r="J66" s="6">
        <v>990.89</v>
      </c>
      <c r="K66" s="6">
        <v>851.83</v>
      </c>
      <c r="L66" s="6">
        <v>770.54</v>
      </c>
      <c r="M66" s="6">
        <v>875.12</v>
      </c>
      <c r="N66" s="6">
        <v>466.63</v>
      </c>
    </row>
    <row r="67" spans="1:14">
      <c r="A67" s="6" t="s">
        <v>125</v>
      </c>
      <c r="B67" s="6" t="s">
        <v>126</v>
      </c>
      <c r="C67" s="6">
        <v>118.88</v>
      </c>
      <c r="D67" s="6">
        <v>81.45</v>
      </c>
      <c r="E67" s="6">
        <v>91.02</v>
      </c>
      <c r="F67" s="6">
        <v>26.2</v>
      </c>
      <c r="G67" s="6">
        <v>22.63</v>
      </c>
      <c r="H67" s="6">
        <v>15.02</v>
      </c>
      <c r="I67" s="6">
        <v>63.99</v>
      </c>
      <c r="J67" s="6">
        <v>56.97</v>
      </c>
      <c r="K67" s="6">
        <v>32.83</v>
      </c>
      <c r="L67" s="6">
        <v>28.77</v>
      </c>
      <c r="M67" s="6">
        <v>31.71</v>
      </c>
      <c r="N67" s="6">
        <v>28.31</v>
      </c>
    </row>
    <row r="68" spans="1:14">
      <c r="A68" s="6" t="s">
        <v>127</v>
      </c>
      <c r="B68" s="6" t="s">
        <v>128</v>
      </c>
      <c r="C68" s="6">
        <v>812.73</v>
      </c>
      <c r="D68" s="6">
        <v>732.16</v>
      </c>
      <c r="E68" s="6">
        <v>631.74</v>
      </c>
      <c r="F68" s="6">
        <v>448.68</v>
      </c>
      <c r="G68" s="6">
        <v>440.9</v>
      </c>
      <c r="H68" s="6">
        <v>443.47</v>
      </c>
      <c r="I68" s="6">
        <v>315.95999999999998</v>
      </c>
      <c r="J68" s="6">
        <v>351.09</v>
      </c>
      <c r="K68" s="6">
        <v>363.9</v>
      </c>
      <c r="L68" s="6">
        <v>251.75</v>
      </c>
      <c r="M68" s="6">
        <v>185.33</v>
      </c>
      <c r="N68" s="6">
        <v>275.29000000000002</v>
      </c>
    </row>
    <row r="69" spans="1:14">
      <c r="A69" s="6" t="s">
        <v>129</v>
      </c>
      <c r="B69" s="6" t="s">
        <v>130</v>
      </c>
      <c r="C69" s="6">
        <v>1071.07</v>
      </c>
      <c r="D69" s="6">
        <v>983.68</v>
      </c>
      <c r="E69" s="6">
        <v>967.66</v>
      </c>
      <c r="F69" s="6">
        <v>903.92</v>
      </c>
      <c r="G69" s="6">
        <v>825.07</v>
      </c>
      <c r="H69" s="6">
        <v>1039.8499999999999</v>
      </c>
      <c r="I69" s="6">
        <v>370.36</v>
      </c>
      <c r="J69" s="6">
        <v>383.42</v>
      </c>
      <c r="K69" s="6">
        <v>389.43</v>
      </c>
      <c r="L69" s="6">
        <v>351.55</v>
      </c>
      <c r="M69" s="6">
        <v>260.64999999999998</v>
      </c>
      <c r="N69" s="6">
        <v>390.49</v>
      </c>
    </row>
    <row r="70" spans="1:14">
      <c r="A70" s="6" t="s">
        <v>131</v>
      </c>
      <c r="B70" s="6" t="s">
        <v>132</v>
      </c>
      <c r="C70" s="6">
        <v>17.48</v>
      </c>
      <c r="D70" s="6">
        <v>15.07</v>
      </c>
      <c r="E70" s="6">
        <v>15.19</v>
      </c>
      <c r="F70" s="6">
        <v>16.82</v>
      </c>
      <c r="G70" s="6">
        <v>22.63</v>
      </c>
      <c r="H70" s="6">
        <v>27.8</v>
      </c>
      <c r="I70" s="6">
        <v>24.8</v>
      </c>
      <c r="J70" s="6">
        <v>19.25</v>
      </c>
      <c r="K70" s="6">
        <v>29.18</v>
      </c>
      <c r="L70" s="6">
        <v>18.88</v>
      </c>
      <c r="M70" s="6">
        <v>20.81</v>
      </c>
      <c r="N70" s="6">
        <v>31.24</v>
      </c>
    </row>
    <row r="71" spans="1:14">
      <c r="A71" s="6" t="s">
        <v>133</v>
      </c>
      <c r="B71" s="6" t="s">
        <v>134</v>
      </c>
      <c r="C71" s="6">
        <v>12952.26</v>
      </c>
      <c r="D71" s="6">
        <v>11184.75</v>
      </c>
      <c r="E71" s="6">
        <v>12082.19</v>
      </c>
      <c r="F71" s="6">
        <v>6666.94</v>
      </c>
      <c r="G71" s="6">
        <v>6270.53</v>
      </c>
      <c r="H71" s="6">
        <v>7894.8</v>
      </c>
      <c r="I71" s="6">
        <v>6265.65</v>
      </c>
      <c r="J71" s="6">
        <v>5987.7</v>
      </c>
      <c r="K71" s="6">
        <v>6107.82</v>
      </c>
      <c r="L71" s="6">
        <v>3983.97</v>
      </c>
      <c r="M71" s="6">
        <v>2300.2800000000002</v>
      </c>
      <c r="N71" s="6">
        <v>3629.58</v>
      </c>
    </row>
    <row r="72" spans="1:14">
      <c r="A72" s="6" t="s">
        <v>135</v>
      </c>
      <c r="B72" s="6" t="s">
        <v>136</v>
      </c>
      <c r="C72" s="6">
        <v>3752.74</v>
      </c>
      <c r="D72" s="6">
        <v>3392.3</v>
      </c>
      <c r="E72" s="6">
        <v>3611.65</v>
      </c>
      <c r="F72" s="6">
        <v>1931.2</v>
      </c>
      <c r="G72" s="6">
        <v>1879.61</v>
      </c>
      <c r="H72" s="6">
        <v>2270.15</v>
      </c>
      <c r="I72" s="6">
        <v>2203.7399999999998</v>
      </c>
      <c r="J72" s="6">
        <v>2317.4699999999998</v>
      </c>
      <c r="K72" s="6">
        <v>2713.27</v>
      </c>
      <c r="L72" s="6">
        <v>2228.9</v>
      </c>
      <c r="M72" s="6">
        <v>1683.83</v>
      </c>
      <c r="N72" s="6">
        <v>2276.54</v>
      </c>
    </row>
    <row r="85" spans="19:20">
      <c r="S85" s="7"/>
      <c r="T85" s="7"/>
    </row>
    <row r="86" spans="19:20">
      <c r="S86" s="7"/>
      <c r="T86" s="7"/>
    </row>
  </sheetData>
  <mergeCells count="1">
    <mergeCell ref="A1:L1"/>
  </mergeCells>
  <phoneticPr fontId="1" type="noConversion"/>
  <conditionalFormatting sqref="A44:A55">
    <cfRule type="duplicateValues" dxfId="35" priority="13"/>
  </conditionalFormatting>
  <conditionalFormatting sqref="A56:A65">
    <cfRule type="duplicateValues" dxfId="34" priority="12"/>
  </conditionalFormatting>
  <conditionalFormatting sqref="A66:A73">
    <cfRule type="duplicateValues" dxfId="33" priority="11"/>
  </conditionalFormatting>
  <conditionalFormatting sqref="A1">
    <cfRule type="duplicateValues" dxfId="32" priority="10"/>
  </conditionalFormatting>
  <conditionalFormatting sqref="O5:O12">
    <cfRule type="duplicateValues" dxfId="31" priority="7"/>
  </conditionalFormatting>
  <conditionalFormatting sqref="A76:A1048576 A2:A28">
    <cfRule type="duplicateValues" dxfId="30" priority="68"/>
  </conditionalFormatting>
  <conditionalFormatting sqref="O47 O13:O21">
    <cfRule type="duplicateValues" dxfId="29" priority="89"/>
  </conditionalFormatting>
  <conditionalFormatting sqref="O48:O57">
    <cfRule type="duplicateValues" dxfId="28" priority="92"/>
  </conditionalFormatting>
  <conditionalFormatting sqref="O47:O1048576 O1:O21 A1:A1048576">
    <cfRule type="duplicateValues" dxfId="27" priority="103"/>
  </conditionalFormatting>
  <conditionalFormatting sqref="O1:O36 O38:O42 O44:O1048576 A1:A1048576">
    <cfRule type="duplicateValues" dxfId="26" priority="112"/>
  </conditionalFormatting>
  <conditionalFormatting sqref="O22:O36 O38:O42 O44:O46">
    <cfRule type="duplicateValues" dxfId="25" priority="120"/>
  </conditionalFormatting>
  <conditionalFormatting sqref="O43 O37">
    <cfRule type="duplicateValues" dxfId="24" priority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98"/>
  <sheetViews>
    <sheetView tabSelected="1" workbookViewId="0">
      <selection activeCell="G17" sqref="G17"/>
    </sheetView>
  </sheetViews>
  <sheetFormatPr baseColWidth="10" defaultColWidth="8.83203125" defaultRowHeight="13" x14ac:dyDescent="0"/>
  <cols>
    <col min="1" max="1" width="12.1640625" style="6" bestFit="1" customWidth="1"/>
    <col min="2" max="2" width="17.1640625" style="6" bestFit="1" customWidth="1"/>
    <col min="3" max="3" width="11.6640625" style="6" bestFit="1" customWidth="1"/>
    <col min="4" max="8" width="8.83203125" style="6"/>
    <col min="9" max="9" width="12.83203125" style="6" bestFit="1" customWidth="1"/>
    <col min="10" max="10" width="8.83203125" style="6"/>
    <col min="11" max="11" width="9.6640625" style="6" customWidth="1"/>
    <col min="12" max="12" width="8.83203125" style="6"/>
    <col min="13" max="14" width="10.83203125" style="6" bestFit="1" customWidth="1"/>
    <col min="15" max="15" width="14.1640625" style="6" bestFit="1" customWidth="1"/>
    <col min="16" max="16" width="8.83203125" style="6"/>
    <col min="17" max="17" width="15.6640625" style="6" bestFit="1" customWidth="1"/>
    <col min="18" max="16384" width="8.83203125" style="6"/>
  </cols>
  <sheetData>
    <row r="1" spans="1:23" s="30" customFormat="1">
      <c r="A1" s="29" t="s">
        <v>148</v>
      </c>
    </row>
    <row r="2" spans="1:23">
      <c r="E2" s="10"/>
      <c r="F2" s="10"/>
      <c r="G2" s="10"/>
      <c r="H2" s="10"/>
      <c r="I2" s="10"/>
      <c r="J2" s="10"/>
      <c r="K2" s="10"/>
      <c r="M2" s="10"/>
      <c r="N2" s="10"/>
      <c r="O2" s="10"/>
      <c r="P2" s="10"/>
      <c r="Q2" s="10"/>
      <c r="R2" s="10"/>
    </row>
    <row r="3" spans="1:23">
      <c r="F3" s="11"/>
      <c r="G3" s="11"/>
      <c r="H3" s="11"/>
      <c r="J3" s="11"/>
      <c r="K3" s="11"/>
      <c r="M3" s="11"/>
      <c r="N3" s="11"/>
      <c r="O3" s="11"/>
      <c r="P3" s="11"/>
      <c r="Q3" s="11"/>
      <c r="R3" s="11"/>
    </row>
    <row r="4" spans="1:23" s="12" customFormat="1" ht="14" thickBot="1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U4" s="6"/>
    </row>
    <row r="5" spans="1:23">
      <c r="A5" s="18" t="s">
        <v>0</v>
      </c>
      <c r="B5" s="19" t="s">
        <v>462</v>
      </c>
      <c r="C5" s="20" t="s">
        <v>137</v>
      </c>
      <c r="F5" s="31" t="s">
        <v>463</v>
      </c>
      <c r="G5" s="31"/>
      <c r="H5" s="31"/>
      <c r="I5" s="31"/>
      <c r="J5" s="31"/>
      <c r="K5" s="31"/>
      <c r="L5" s="31"/>
    </row>
    <row r="6" spans="1:23">
      <c r="A6" s="21" t="s">
        <v>25</v>
      </c>
      <c r="B6" s="17">
        <v>511.59</v>
      </c>
      <c r="C6" s="22">
        <v>8.0000000000000002E-8</v>
      </c>
      <c r="F6" s="31" t="s">
        <v>464</v>
      </c>
      <c r="G6" s="31"/>
      <c r="H6" s="31"/>
      <c r="I6" s="31"/>
      <c r="J6" s="31"/>
      <c r="K6" s="31"/>
      <c r="L6" s="31"/>
      <c r="U6" s="7"/>
      <c r="V6" s="7"/>
      <c r="W6" s="7"/>
    </row>
    <row r="7" spans="1:23">
      <c r="A7" s="21" t="s">
        <v>23</v>
      </c>
      <c r="B7" s="17">
        <v>423.95</v>
      </c>
      <c r="C7" s="22">
        <v>1.7400000000000001E-6</v>
      </c>
      <c r="F7" s="31" t="s">
        <v>465</v>
      </c>
      <c r="G7" s="31"/>
      <c r="H7" s="31"/>
      <c r="I7" s="31"/>
      <c r="J7" s="31"/>
      <c r="K7" s="31"/>
      <c r="L7" s="31"/>
    </row>
    <row r="8" spans="1:23">
      <c r="A8" s="21" t="s">
        <v>71</v>
      </c>
      <c r="B8" s="17">
        <v>235.02</v>
      </c>
      <c r="C8" s="22">
        <v>1.0899999999999999E-6</v>
      </c>
      <c r="F8" s="31" t="s">
        <v>466</v>
      </c>
      <c r="G8" s="31"/>
      <c r="H8" s="31"/>
      <c r="I8" s="31"/>
      <c r="J8" s="31"/>
      <c r="K8" s="31"/>
      <c r="L8" s="31"/>
      <c r="U8" s="7"/>
      <c r="V8" s="7"/>
      <c r="W8" s="7"/>
    </row>
    <row r="9" spans="1:23">
      <c r="A9" s="21" t="s">
        <v>41</v>
      </c>
      <c r="B9" s="17">
        <v>41.93</v>
      </c>
      <c r="C9" s="22">
        <v>1.9883800000000001E-3</v>
      </c>
      <c r="F9" s="9"/>
      <c r="G9" s="9"/>
      <c r="H9" s="9"/>
      <c r="I9" s="9"/>
      <c r="J9" s="9"/>
      <c r="K9" s="9"/>
    </row>
    <row r="10" spans="1:23">
      <c r="A10" s="21" t="s">
        <v>35</v>
      </c>
      <c r="B10" s="17">
        <v>27.73</v>
      </c>
      <c r="C10" s="22">
        <v>1.4352000000000001E-4</v>
      </c>
      <c r="F10" s="9"/>
      <c r="G10" s="9"/>
      <c r="H10" s="9"/>
      <c r="I10" s="9"/>
      <c r="J10" s="9"/>
      <c r="K10" s="9"/>
      <c r="U10" s="7"/>
      <c r="V10" s="7"/>
      <c r="W10" s="7"/>
    </row>
    <row r="11" spans="1:23">
      <c r="A11" s="21" t="s">
        <v>21</v>
      </c>
      <c r="B11" s="17">
        <v>16.12</v>
      </c>
      <c r="C11" s="22">
        <v>1.4667700000000001E-3</v>
      </c>
    </row>
    <row r="12" spans="1:23">
      <c r="A12" s="21" t="s">
        <v>97</v>
      </c>
      <c r="B12" s="17">
        <v>10.34</v>
      </c>
      <c r="C12" s="22">
        <v>2.0979999999999999E-5</v>
      </c>
    </row>
    <row r="13" spans="1:23">
      <c r="A13" s="21" t="s">
        <v>121</v>
      </c>
      <c r="B13" s="17">
        <v>8.4600000000000009</v>
      </c>
      <c r="C13" s="22">
        <v>4.2899999999999996E-6</v>
      </c>
      <c r="U13" s="7"/>
      <c r="V13" s="7"/>
      <c r="W13" s="7"/>
    </row>
    <row r="14" spans="1:23">
      <c r="A14" s="21" t="s">
        <v>103</v>
      </c>
      <c r="B14" s="17">
        <v>8.1199999999999992</v>
      </c>
      <c r="C14" s="22">
        <v>1.997531E-2</v>
      </c>
    </row>
    <row r="15" spans="1:23">
      <c r="A15" s="21" t="s">
        <v>51</v>
      </c>
      <c r="B15" s="17">
        <v>4.8099999999999996</v>
      </c>
      <c r="C15" s="22">
        <v>2.7284399999999999E-3</v>
      </c>
    </row>
    <row r="16" spans="1:23">
      <c r="A16" s="21" t="s">
        <v>81</v>
      </c>
      <c r="B16" s="17">
        <v>4.1399999999999997</v>
      </c>
      <c r="C16" s="22">
        <v>9.7763599999999996E-3</v>
      </c>
      <c r="T16" s="7"/>
      <c r="U16" s="7"/>
      <c r="V16" s="7"/>
      <c r="W16" s="7"/>
    </row>
    <row r="17" spans="1:28">
      <c r="A17" s="21" t="s">
        <v>115</v>
      </c>
      <c r="B17" s="17">
        <v>3.33</v>
      </c>
      <c r="C17" s="22">
        <v>3.3622510000000001E-2</v>
      </c>
    </row>
    <row r="18" spans="1:28" ht="15.5" customHeight="1">
      <c r="A18" s="21" t="s">
        <v>87</v>
      </c>
      <c r="B18" s="17">
        <v>3.2</v>
      </c>
      <c r="C18" s="22">
        <v>4.9103769999999998E-2</v>
      </c>
    </row>
    <row r="19" spans="1:28">
      <c r="A19" s="21" t="s">
        <v>79</v>
      </c>
      <c r="B19" s="17">
        <v>3.19</v>
      </c>
      <c r="C19" s="22">
        <v>2.760218E-2</v>
      </c>
      <c r="T19" s="7"/>
      <c r="U19" s="7"/>
      <c r="V19" s="7"/>
      <c r="W19" s="7"/>
    </row>
    <row r="20" spans="1:28">
      <c r="A20" s="21" t="s">
        <v>85</v>
      </c>
      <c r="B20" s="17">
        <v>2.98</v>
      </c>
      <c r="C20" s="22">
        <v>2.4107679999999999E-2</v>
      </c>
    </row>
    <row r="21" spans="1:28">
      <c r="A21" s="21" t="s">
        <v>123</v>
      </c>
      <c r="B21" s="17">
        <v>2.76</v>
      </c>
      <c r="C21" s="22">
        <v>1.23007E-3</v>
      </c>
      <c r="X21" s="7"/>
      <c r="Y21" s="7"/>
    </row>
    <row r="22" spans="1:28">
      <c r="A22" s="21" t="s">
        <v>47</v>
      </c>
      <c r="B22" s="17">
        <v>2.61</v>
      </c>
      <c r="C22" s="22">
        <v>1.9677399999999999E-3</v>
      </c>
      <c r="X22" s="7"/>
      <c r="Y22" s="7"/>
      <c r="Z22" s="7"/>
      <c r="AA22" s="7"/>
      <c r="AB22" s="7"/>
    </row>
    <row r="23" spans="1:28">
      <c r="A23" s="21" t="s">
        <v>113</v>
      </c>
      <c r="B23" s="17">
        <v>2.58</v>
      </c>
      <c r="C23" s="22">
        <v>2.5565200000000001E-3</v>
      </c>
      <c r="T23" s="13"/>
      <c r="U23" s="13"/>
      <c r="V23" s="7"/>
    </row>
    <row r="24" spans="1:28">
      <c r="A24" s="21" t="s">
        <v>119</v>
      </c>
      <c r="B24" s="17">
        <v>2.0299999999999998</v>
      </c>
      <c r="C24" s="22">
        <v>3.9085999999999998E-4</v>
      </c>
    </row>
    <row r="25" spans="1:28">
      <c r="A25" s="21" t="s">
        <v>37</v>
      </c>
      <c r="B25" s="17">
        <v>1.9</v>
      </c>
      <c r="C25" s="22">
        <v>1.39956E-2</v>
      </c>
      <c r="W25" s="7"/>
      <c r="X25" s="7"/>
      <c r="Y25" s="7"/>
      <c r="Z25" s="7"/>
      <c r="AA25" s="7"/>
      <c r="AB25" s="7"/>
    </row>
    <row r="26" spans="1:28">
      <c r="A26" s="21" t="s">
        <v>111</v>
      </c>
      <c r="B26" s="17">
        <v>1.1399999999999999</v>
      </c>
      <c r="C26" s="22">
        <v>0.29039544</v>
      </c>
    </row>
    <row r="27" spans="1:28">
      <c r="A27" s="21" t="s">
        <v>101</v>
      </c>
      <c r="B27" s="17">
        <v>-1.57</v>
      </c>
      <c r="C27" s="22">
        <v>4.1938980000000001E-2</v>
      </c>
      <c r="T27" s="7"/>
      <c r="U27" s="7"/>
      <c r="V27" s="7"/>
      <c r="Z27" s="7"/>
      <c r="AA27" s="7"/>
      <c r="AB27" s="7"/>
    </row>
    <row r="28" spans="1:28">
      <c r="A28" s="21" t="s">
        <v>105</v>
      </c>
      <c r="B28" s="17">
        <v>-1.6</v>
      </c>
      <c r="C28" s="22">
        <v>1.250738E-2</v>
      </c>
    </row>
    <row r="29" spans="1:28">
      <c r="A29" s="21" t="s">
        <v>127</v>
      </c>
      <c r="B29" s="17">
        <v>-1.62</v>
      </c>
      <c r="C29" s="22">
        <v>2.15102E-2</v>
      </c>
    </row>
    <row r="30" spans="1:28">
      <c r="A30" s="21" t="s">
        <v>33</v>
      </c>
      <c r="B30" s="17">
        <v>-1.64</v>
      </c>
      <c r="C30" s="22">
        <v>1.23567E-2</v>
      </c>
    </row>
    <row r="31" spans="1:28">
      <c r="A31" s="21" t="s">
        <v>9</v>
      </c>
      <c r="B31" s="17">
        <v>-1.66</v>
      </c>
      <c r="C31" s="22">
        <v>2.4262E-4</v>
      </c>
    </row>
    <row r="32" spans="1:28">
      <c r="A32" s="21" t="s">
        <v>65</v>
      </c>
      <c r="B32" s="17">
        <v>-1.68</v>
      </c>
      <c r="C32" s="22">
        <v>2.8455649999999999E-2</v>
      </c>
    </row>
    <row r="33" spans="1:3">
      <c r="A33" s="21" t="s">
        <v>49</v>
      </c>
      <c r="B33" s="17">
        <v>-1.7</v>
      </c>
      <c r="C33" s="22">
        <v>2.4880889999999999E-2</v>
      </c>
    </row>
    <row r="34" spans="1:3">
      <c r="A34" s="21" t="s">
        <v>133</v>
      </c>
      <c r="B34" s="17">
        <v>-1.74</v>
      </c>
      <c r="C34" s="22">
        <v>4.49176E-3</v>
      </c>
    </row>
    <row r="35" spans="1:3">
      <c r="A35" s="21" t="s">
        <v>135</v>
      </c>
      <c r="B35" s="17">
        <v>-1.77</v>
      </c>
      <c r="C35" s="22">
        <v>3.4595699999999999E-3</v>
      </c>
    </row>
    <row r="36" spans="1:3">
      <c r="A36" s="21" t="s">
        <v>61</v>
      </c>
      <c r="B36" s="17">
        <v>-1.8</v>
      </c>
      <c r="C36" s="22">
        <v>1.3900839999999999E-2</v>
      </c>
    </row>
    <row r="37" spans="1:3">
      <c r="A37" s="21" t="s">
        <v>77</v>
      </c>
      <c r="B37" s="17">
        <v>-1.95</v>
      </c>
      <c r="C37" s="22">
        <v>2.5672250000000001E-2</v>
      </c>
    </row>
    <row r="38" spans="1:3">
      <c r="A38" s="21" t="s">
        <v>39</v>
      </c>
      <c r="B38" s="17">
        <v>-1.97</v>
      </c>
      <c r="C38" s="22">
        <v>2.2289999999999998E-5</v>
      </c>
    </row>
    <row r="39" spans="1:3">
      <c r="A39" s="21" t="s">
        <v>7</v>
      </c>
      <c r="B39" s="17">
        <v>-1.99</v>
      </c>
      <c r="C39" s="22">
        <v>3.6912199999999998E-3</v>
      </c>
    </row>
    <row r="40" spans="1:3">
      <c r="A40" s="21" t="s">
        <v>99</v>
      </c>
      <c r="B40" s="17">
        <v>-2.0699999999999998</v>
      </c>
      <c r="C40" s="22">
        <v>5.0063199999999999E-3</v>
      </c>
    </row>
    <row r="41" spans="1:3">
      <c r="A41" s="21" t="s">
        <v>13</v>
      </c>
      <c r="B41" s="17">
        <v>-2.08</v>
      </c>
      <c r="C41" s="22">
        <v>8.77994E-3</v>
      </c>
    </row>
    <row r="42" spans="1:3">
      <c r="A42" s="21" t="s">
        <v>91</v>
      </c>
      <c r="B42" s="17">
        <v>-2.4</v>
      </c>
      <c r="C42" s="22">
        <v>1.187469E-2</v>
      </c>
    </row>
    <row r="43" spans="1:3">
      <c r="A43" s="21" t="s">
        <v>63</v>
      </c>
      <c r="B43" s="17">
        <v>-2.42</v>
      </c>
      <c r="C43" s="22">
        <v>1.431701E-2</v>
      </c>
    </row>
    <row r="44" spans="1:3">
      <c r="A44" s="21" t="s">
        <v>55</v>
      </c>
      <c r="B44" s="17">
        <v>-2.4300000000000002</v>
      </c>
      <c r="C44" s="22">
        <v>2.8802500000000002E-2</v>
      </c>
    </row>
    <row r="45" spans="1:3">
      <c r="A45" s="21" t="s">
        <v>57</v>
      </c>
      <c r="B45" s="17">
        <v>-2.5099999999999998</v>
      </c>
      <c r="C45" s="22">
        <v>1.5497199999999999E-2</v>
      </c>
    </row>
    <row r="46" spans="1:3">
      <c r="A46" s="21" t="s">
        <v>11</v>
      </c>
      <c r="B46" s="17">
        <v>-3.11</v>
      </c>
      <c r="C46" s="22">
        <v>1.3608000000000001E-4</v>
      </c>
    </row>
    <row r="47" spans="1:3">
      <c r="A47" s="21" t="s">
        <v>125</v>
      </c>
      <c r="B47" s="17">
        <v>-4.1399999999999997</v>
      </c>
      <c r="C47" s="22">
        <v>1.4011900000000001E-3</v>
      </c>
    </row>
    <row r="48" spans="1:3">
      <c r="A48" s="21" t="s">
        <v>19</v>
      </c>
      <c r="B48" s="17">
        <v>-7.56</v>
      </c>
      <c r="C48" s="22">
        <v>5.25151E-3</v>
      </c>
    </row>
    <row r="49" spans="1:3" ht="14" thickBot="1">
      <c r="A49" s="23" t="s">
        <v>43</v>
      </c>
      <c r="B49" s="24">
        <v>-49.8</v>
      </c>
      <c r="C49" s="25">
        <v>1.8586500000000001E-3</v>
      </c>
    </row>
    <row r="51" spans="1:3" ht="14" thickBot="1"/>
    <row r="52" spans="1:3">
      <c r="A52" s="18" t="s">
        <v>0</v>
      </c>
      <c r="B52" s="19" t="s">
        <v>454</v>
      </c>
      <c r="C52" s="20" t="s">
        <v>137</v>
      </c>
    </row>
    <row r="53" spans="1:3">
      <c r="A53" s="21" t="s">
        <v>71</v>
      </c>
      <c r="B53" s="17">
        <v>74.88</v>
      </c>
      <c r="C53" s="22">
        <v>3.0003000000000001E-4</v>
      </c>
    </row>
    <row r="54" spans="1:3">
      <c r="A54" s="21" t="s">
        <v>21</v>
      </c>
      <c r="B54" s="17">
        <v>68.11</v>
      </c>
      <c r="C54" s="22">
        <v>4.7150000000000001E-5</v>
      </c>
    </row>
    <row r="55" spans="1:3">
      <c r="A55" s="21" t="s">
        <v>41</v>
      </c>
      <c r="B55" s="17">
        <v>31.15</v>
      </c>
      <c r="C55" s="22">
        <v>5.2114000000000001E-4</v>
      </c>
    </row>
    <row r="56" spans="1:3">
      <c r="A56" s="21" t="s">
        <v>23</v>
      </c>
      <c r="B56" s="17">
        <v>17.55</v>
      </c>
      <c r="C56" s="22">
        <v>3.1720000000000001E-5</v>
      </c>
    </row>
    <row r="57" spans="1:3">
      <c r="A57" s="21" t="s">
        <v>25</v>
      </c>
      <c r="B57" s="17">
        <v>11.64</v>
      </c>
      <c r="C57" s="22">
        <v>3.00272E-3</v>
      </c>
    </row>
    <row r="58" spans="1:3">
      <c r="A58" s="21" t="s">
        <v>27</v>
      </c>
      <c r="B58" s="17">
        <v>8.1300000000000008</v>
      </c>
      <c r="C58" s="22">
        <v>4.1876190000000001E-2</v>
      </c>
    </row>
    <row r="59" spans="1:3">
      <c r="A59" s="21" t="s">
        <v>67</v>
      </c>
      <c r="B59" s="17">
        <v>6.83</v>
      </c>
      <c r="C59" s="22">
        <v>3.0373109999999998E-2</v>
      </c>
    </row>
    <row r="60" spans="1:3">
      <c r="A60" s="21" t="s">
        <v>97</v>
      </c>
      <c r="B60" s="17">
        <v>6.3</v>
      </c>
      <c r="C60" s="22">
        <v>6.8869000000000005E-4</v>
      </c>
    </row>
    <row r="61" spans="1:3">
      <c r="A61" s="21" t="s">
        <v>35</v>
      </c>
      <c r="B61" s="17">
        <v>5.61</v>
      </c>
      <c r="C61" s="22">
        <v>4.0328E-4</v>
      </c>
    </row>
    <row r="62" spans="1:3">
      <c r="A62" s="21" t="s">
        <v>103</v>
      </c>
      <c r="B62" s="17">
        <v>5.56</v>
      </c>
      <c r="C62" s="22">
        <v>2.786311E-2</v>
      </c>
    </row>
    <row r="63" spans="1:3">
      <c r="A63" s="21" t="s">
        <v>85</v>
      </c>
      <c r="B63" s="17">
        <v>4.5599999999999996</v>
      </c>
      <c r="C63" s="22">
        <v>3.011E-4</v>
      </c>
    </row>
    <row r="64" spans="1:3">
      <c r="A64" s="21" t="s">
        <v>73</v>
      </c>
      <c r="B64" s="17">
        <v>3.73</v>
      </c>
      <c r="C64" s="22">
        <v>2.4066199999999999E-3</v>
      </c>
    </row>
    <row r="65" spans="1:3">
      <c r="A65" s="21" t="s">
        <v>109</v>
      </c>
      <c r="B65" s="17">
        <v>3.19</v>
      </c>
      <c r="C65" s="22">
        <v>2.0199000000000001E-4</v>
      </c>
    </row>
    <row r="66" spans="1:3">
      <c r="A66" s="21" t="s">
        <v>121</v>
      </c>
      <c r="B66" s="17">
        <v>1.9</v>
      </c>
      <c r="C66" s="22">
        <v>3.8682059999999997E-2</v>
      </c>
    </row>
    <row r="67" spans="1:3">
      <c r="A67" s="21" t="s">
        <v>81</v>
      </c>
      <c r="B67" s="17">
        <v>1.81</v>
      </c>
      <c r="C67" s="22">
        <v>8.2956999999999996E-4</v>
      </c>
    </row>
    <row r="68" spans="1:3">
      <c r="A68" s="21" t="s">
        <v>51</v>
      </c>
      <c r="B68" s="17">
        <v>1.78</v>
      </c>
      <c r="C68" s="22">
        <v>2.239238E-2</v>
      </c>
    </row>
    <row r="69" spans="1:3">
      <c r="A69" s="21" t="s">
        <v>131</v>
      </c>
      <c r="B69" s="17">
        <v>1.71</v>
      </c>
      <c r="C69" s="22">
        <v>3.372431E-2</v>
      </c>
    </row>
    <row r="70" spans="1:3">
      <c r="A70" s="21" t="s">
        <v>29</v>
      </c>
      <c r="B70" s="17">
        <v>-1.66</v>
      </c>
      <c r="C70" s="22">
        <v>1.7541899999999999E-2</v>
      </c>
    </row>
    <row r="71" spans="1:3">
      <c r="A71" s="21" t="s">
        <v>111</v>
      </c>
      <c r="B71" s="17">
        <v>-1.67</v>
      </c>
      <c r="C71" s="22">
        <v>1.752221E-2</v>
      </c>
    </row>
    <row r="72" spans="1:3">
      <c r="A72" s="21" t="s">
        <v>13</v>
      </c>
      <c r="B72" s="17">
        <v>-1.69</v>
      </c>
      <c r="C72" s="22">
        <v>3.0470469999999999E-2</v>
      </c>
    </row>
    <row r="73" spans="1:3">
      <c r="A73" s="21" t="s">
        <v>15</v>
      </c>
      <c r="B73" s="17">
        <v>-1.72</v>
      </c>
      <c r="C73" s="22">
        <v>1.58106E-3</v>
      </c>
    </row>
    <row r="74" spans="1:3">
      <c r="A74" s="21" t="s">
        <v>65</v>
      </c>
      <c r="B74" s="17">
        <v>-1.84</v>
      </c>
      <c r="C74" s="22">
        <v>9.0479299999999992E-3</v>
      </c>
    </row>
    <row r="75" spans="1:3">
      <c r="A75" s="21" t="s">
        <v>69</v>
      </c>
      <c r="B75" s="17">
        <v>-1.89</v>
      </c>
      <c r="C75" s="22">
        <v>2.332919E-2</v>
      </c>
    </row>
    <row r="76" spans="1:3">
      <c r="A76" s="21" t="s">
        <v>7</v>
      </c>
      <c r="B76" s="17">
        <v>-1.9</v>
      </c>
      <c r="C76" s="22">
        <v>8.9478300000000004E-3</v>
      </c>
    </row>
    <row r="77" spans="1:3">
      <c r="A77" s="21" t="s">
        <v>5</v>
      </c>
      <c r="B77" s="17">
        <v>-1.94</v>
      </c>
      <c r="C77" s="22">
        <v>1.545288E-2</v>
      </c>
    </row>
    <row r="78" spans="1:3">
      <c r="A78" s="21" t="s">
        <v>133</v>
      </c>
      <c r="B78" s="17">
        <v>-1.97</v>
      </c>
      <c r="C78" s="22">
        <v>1.9706799999999998E-3</v>
      </c>
    </row>
    <row r="79" spans="1:3">
      <c r="A79" s="21" t="s">
        <v>63</v>
      </c>
      <c r="B79" s="17">
        <v>-2</v>
      </c>
      <c r="C79" s="22">
        <v>1.3459469999999999E-2</v>
      </c>
    </row>
    <row r="80" spans="1:3">
      <c r="A80" s="21" t="s">
        <v>33</v>
      </c>
      <c r="B80" s="17">
        <v>-2.04</v>
      </c>
      <c r="C80" s="22">
        <v>2.7547539999999999E-2</v>
      </c>
    </row>
    <row r="81" spans="1:3">
      <c r="A81" s="21" t="s">
        <v>107</v>
      </c>
      <c r="B81" s="17">
        <v>-2.04</v>
      </c>
      <c r="C81" s="22">
        <v>2.1780200000000001E-3</v>
      </c>
    </row>
    <row r="82" spans="1:3">
      <c r="A82" s="21" t="s">
        <v>119</v>
      </c>
      <c r="B82" s="17">
        <v>-2.04</v>
      </c>
      <c r="C82" s="22">
        <v>1.1294449999999999E-2</v>
      </c>
    </row>
    <row r="83" spans="1:3">
      <c r="A83" s="21" t="s">
        <v>39</v>
      </c>
      <c r="B83" s="17">
        <v>-2.06</v>
      </c>
      <c r="C83" s="22">
        <v>3.1649660000000003E-2</v>
      </c>
    </row>
    <row r="84" spans="1:3">
      <c r="A84" s="21" t="s">
        <v>127</v>
      </c>
      <c r="B84" s="17">
        <v>-2.1</v>
      </c>
      <c r="C84" s="22">
        <v>2.3631400000000001E-3</v>
      </c>
    </row>
    <row r="85" spans="1:3">
      <c r="A85" s="21" t="s">
        <v>9</v>
      </c>
      <c r="B85" s="17">
        <v>-2.2000000000000002</v>
      </c>
      <c r="C85" s="22">
        <v>6.7019499999999999E-3</v>
      </c>
    </row>
    <row r="86" spans="1:3">
      <c r="A86" s="21" t="s">
        <v>91</v>
      </c>
      <c r="B86" s="17">
        <v>-2.21</v>
      </c>
      <c r="C86" s="22">
        <v>3.3072009999999999E-2</v>
      </c>
    </row>
    <row r="87" spans="1:3">
      <c r="A87" s="21" t="s">
        <v>59</v>
      </c>
      <c r="B87" s="17">
        <v>-2.2200000000000002</v>
      </c>
      <c r="C87" s="22">
        <v>1.107939E-2</v>
      </c>
    </row>
    <row r="88" spans="1:3">
      <c r="A88" s="21" t="s">
        <v>31</v>
      </c>
      <c r="B88" s="17">
        <v>-2.36</v>
      </c>
      <c r="C88" s="22">
        <v>1.9886930000000001E-2</v>
      </c>
    </row>
    <row r="89" spans="1:3">
      <c r="A89" s="21" t="s">
        <v>93</v>
      </c>
      <c r="B89" s="17">
        <v>-2.4500000000000002</v>
      </c>
      <c r="C89" s="22">
        <v>3.7171530000000001E-2</v>
      </c>
    </row>
    <row r="90" spans="1:3">
      <c r="A90" s="21" t="s">
        <v>53</v>
      </c>
      <c r="B90" s="17">
        <v>-2.46</v>
      </c>
      <c r="C90" s="22">
        <v>9.8847299999999996E-3</v>
      </c>
    </row>
    <row r="91" spans="1:3">
      <c r="A91" s="21" t="s">
        <v>101</v>
      </c>
      <c r="B91" s="17">
        <v>-2.4700000000000002</v>
      </c>
      <c r="C91" s="22">
        <v>1.6870039999999999E-2</v>
      </c>
    </row>
    <row r="92" spans="1:3">
      <c r="A92" s="21" t="s">
        <v>129</v>
      </c>
      <c r="B92" s="17">
        <v>-2.64</v>
      </c>
      <c r="C92" s="22">
        <v>1.4599E-4</v>
      </c>
    </row>
    <row r="93" spans="1:3">
      <c r="A93" s="21" t="s">
        <v>57</v>
      </c>
      <c r="B93" s="17">
        <v>-2.64</v>
      </c>
      <c r="C93" s="22">
        <v>8.3719699999999994E-3</v>
      </c>
    </row>
    <row r="94" spans="1:3">
      <c r="A94" s="21" t="s">
        <v>75</v>
      </c>
      <c r="B94" s="17">
        <v>-2.75</v>
      </c>
      <c r="C94" s="22">
        <v>6.5298999999999999E-4</v>
      </c>
    </row>
    <row r="95" spans="1:3">
      <c r="A95" s="21" t="s">
        <v>95</v>
      </c>
      <c r="B95" s="17">
        <v>-2.83</v>
      </c>
      <c r="C95" s="22">
        <v>6.1667700000000002E-3</v>
      </c>
    </row>
    <row r="96" spans="1:3">
      <c r="A96" s="21" t="s">
        <v>61</v>
      </c>
      <c r="B96" s="17">
        <v>-2.96</v>
      </c>
      <c r="C96" s="22">
        <v>1.2832990000000001E-2</v>
      </c>
    </row>
    <row r="97" spans="1:3">
      <c r="A97" s="21" t="s">
        <v>105</v>
      </c>
      <c r="B97" s="17">
        <v>-3.09</v>
      </c>
      <c r="C97" s="22">
        <v>5.9540000000000005E-4</v>
      </c>
    </row>
    <row r="98" spans="1:3">
      <c r="A98" s="21" t="s">
        <v>11</v>
      </c>
      <c r="B98" s="17">
        <v>-3.21</v>
      </c>
      <c r="C98" s="22">
        <v>1.012036E-2</v>
      </c>
    </row>
    <row r="99" spans="1:3">
      <c r="A99" s="21" t="s">
        <v>99</v>
      </c>
      <c r="B99" s="17">
        <v>-3.48</v>
      </c>
      <c r="C99" s="22">
        <v>6.6759999999999996E-4</v>
      </c>
    </row>
    <row r="100" spans="1:3">
      <c r="A100" s="21" t="s">
        <v>79</v>
      </c>
      <c r="B100" s="17">
        <v>-3.49</v>
      </c>
      <c r="C100" s="22">
        <v>8.0250999999999999E-4</v>
      </c>
    </row>
    <row r="101" spans="1:3">
      <c r="A101" s="21" t="s">
        <v>19</v>
      </c>
      <c r="B101" s="17">
        <v>-3.86</v>
      </c>
      <c r="C101" s="22">
        <v>1.382443E-2</v>
      </c>
    </row>
    <row r="102" spans="1:3">
      <c r="A102" s="21" t="s">
        <v>3</v>
      </c>
      <c r="B102" s="17">
        <v>-6</v>
      </c>
      <c r="C102" s="22">
        <v>1.39364E-3</v>
      </c>
    </row>
    <row r="103" spans="1:3" ht="14" thickBot="1">
      <c r="A103" s="23" t="s">
        <v>43</v>
      </c>
      <c r="B103" s="24">
        <v>-7.43</v>
      </c>
      <c r="C103" s="25">
        <v>5.6537999999999998E-4</v>
      </c>
    </row>
    <row r="104" spans="1:3" ht="14" thickBot="1"/>
    <row r="105" spans="1:3">
      <c r="A105" s="18" t="s">
        <v>0</v>
      </c>
      <c r="B105" s="19" t="s">
        <v>461</v>
      </c>
      <c r="C105" s="20" t="s">
        <v>137</v>
      </c>
    </row>
    <row r="106" spans="1:3">
      <c r="A106" s="21" t="s">
        <v>71</v>
      </c>
      <c r="B106" s="17">
        <v>314.27999999999997</v>
      </c>
      <c r="C106" s="22">
        <v>7.0834299999999999E-3</v>
      </c>
    </row>
    <row r="107" spans="1:3">
      <c r="A107" s="21" t="s">
        <v>25</v>
      </c>
      <c r="B107" s="17">
        <v>232.23</v>
      </c>
      <c r="C107" s="22">
        <v>3.4579599999999999E-3</v>
      </c>
    </row>
    <row r="108" spans="1:3">
      <c r="A108" s="21" t="s">
        <v>23</v>
      </c>
      <c r="B108" s="17">
        <v>120.33</v>
      </c>
      <c r="C108" s="22">
        <v>6.0010000000000003E-5</v>
      </c>
    </row>
    <row r="109" spans="1:3">
      <c r="A109" s="21" t="s">
        <v>41</v>
      </c>
      <c r="B109" s="17">
        <v>76.88</v>
      </c>
      <c r="C109" s="22">
        <v>5.8600999999999998E-4</v>
      </c>
    </row>
    <row r="110" spans="1:3">
      <c r="A110" s="21" t="s">
        <v>21</v>
      </c>
      <c r="B110" s="17">
        <v>26.63</v>
      </c>
      <c r="C110" s="22">
        <v>1.1175499999999999E-3</v>
      </c>
    </row>
    <row r="111" spans="1:3">
      <c r="A111" s="21" t="s">
        <v>121</v>
      </c>
      <c r="B111" s="17">
        <v>16.86</v>
      </c>
      <c r="C111" s="22">
        <v>2.6080059999999999E-2</v>
      </c>
    </row>
    <row r="112" spans="1:3">
      <c r="A112" s="21" t="s">
        <v>97</v>
      </c>
      <c r="B112" s="17">
        <v>16.04</v>
      </c>
      <c r="C112" s="22">
        <v>3.7484620000000003E-2</v>
      </c>
    </row>
    <row r="113" spans="1:3">
      <c r="A113" s="21" t="s">
        <v>35</v>
      </c>
      <c r="B113" s="17">
        <v>9.2100000000000009</v>
      </c>
      <c r="C113" s="22">
        <v>4.1176E-4</v>
      </c>
    </row>
    <row r="114" spans="1:3">
      <c r="A114" s="21" t="s">
        <v>103</v>
      </c>
      <c r="B114" s="17">
        <v>6.41</v>
      </c>
      <c r="C114" s="22">
        <v>3.1200740000000001E-2</v>
      </c>
    </row>
    <row r="115" spans="1:3">
      <c r="A115" s="21" t="s">
        <v>85</v>
      </c>
      <c r="B115" s="17">
        <v>5.3</v>
      </c>
      <c r="C115" s="22">
        <v>3.218853E-2</v>
      </c>
    </row>
    <row r="116" spans="1:3">
      <c r="A116" s="21" t="s">
        <v>73</v>
      </c>
      <c r="B116" s="17">
        <v>4.26</v>
      </c>
      <c r="C116" s="22">
        <v>4.1030999999999999E-4</v>
      </c>
    </row>
    <row r="117" spans="1:3">
      <c r="A117" s="21" t="s">
        <v>51</v>
      </c>
      <c r="B117" s="17">
        <v>2.39</v>
      </c>
      <c r="C117" s="22">
        <v>1.1049689999999999E-2</v>
      </c>
    </row>
    <row r="118" spans="1:3">
      <c r="A118" s="21" t="s">
        <v>83</v>
      </c>
      <c r="B118" s="17">
        <v>2.27</v>
      </c>
      <c r="C118" s="22">
        <v>4.803209E-2</v>
      </c>
    </row>
    <row r="119" spans="1:3">
      <c r="A119" s="21" t="s">
        <v>117</v>
      </c>
      <c r="B119" s="17">
        <v>1.73</v>
      </c>
      <c r="C119" s="22">
        <v>7.0805E-3</v>
      </c>
    </row>
    <row r="120" spans="1:3">
      <c r="A120" s="21" t="s">
        <v>135</v>
      </c>
      <c r="B120" s="17">
        <v>-1.75</v>
      </c>
      <c r="C120" s="22">
        <v>2.127443E-2</v>
      </c>
    </row>
    <row r="121" spans="1:3">
      <c r="A121" s="21" t="s">
        <v>1</v>
      </c>
      <c r="B121" s="17">
        <v>-1.84</v>
      </c>
      <c r="C121" s="22">
        <v>3.1958300000000002E-2</v>
      </c>
    </row>
    <row r="122" spans="1:3">
      <c r="A122" s="21" t="s">
        <v>81</v>
      </c>
      <c r="B122" s="17">
        <v>-1.96</v>
      </c>
      <c r="C122" s="22">
        <v>1.4386070000000001E-2</v>
      </c>
    </row>
    <row r="123" spans="1:3">
      <c r="A123" s="21" t="s">
        <v>59</v>
      </c>
      <c r="B123" s="17">
        <v>-2.1</v>
      </c>
      <c r="C123" s="22">
        <v>4.2631300000000004E-3</v>
      </c>
    </row>
    <row r="124" spans="1:3">
      <c r="A124" s="21" t="s">
        <v>107</v>
      </c>
      <c r="B124" s="17">
        <v>-2.16</v>
      </c>
      <c r="C124" s="22">
        <v>9.23678E-3</v>
      </c>
    </row>
    <row r="125" spans="1:3">
      <c r="A125" s="21" t="s">
        <v>77</v>
      </c>
      <c r="B125" s="17">
        <v>-2.27</v>
      </c>
      <c r="C125" s="22">
        <v>1.297646E-2</v>
      </c>
    </row>
    <row r="126" spans="1:3">
      <c r="A126" s="21" t="s">
        <v>111</v>
      </c>
      <c r="B126" s="17">
        <v>-2.2999999999999998</v>
      </c>
      <c r="C126" s="22">
        <v>3.0575519999999998E-2</v>
      </c>
    </row>
    <row r="127" spans="1:3">
      <c r="A127" s="21" t="s">
        <v>63</v>
      </c>
      <c r="B127" s="17">
        <v>-2.35</v>
      </c>
      <c r="C127" s="22">
        <v>1.105065E-2</v>
      </c>
    </row>
    <row r="128" spans="1:3">
      <c r="A128" s="21" t="s">
        <v>31</v>
      </c>
      <c r="B128" s="17">
        <v>-2.4300000000000002</v>
      </c>
      <c r="C128" s="22">
        <v>1.077821E-2</v>
      </c>
    </row>
    <row r="129" spans="1:3">
      <c r="A129" s="21" t="s">
        <v>89</v>
      </c>
      <c r="B129" s="17">
        <v>-2.46</v>
      </c>
      <c r="C129" s="22">
        <v>1.188985E-2</v>
      </c>
    </row>
    <row r="130" spans="1:3">
      <c r="A130" s="21" t="s">
        <v>17</v>
      </c>
      <c r="B130" s="17">
        <v>-2.4900000000000002</v>
      </c>
      <c r="C130" s="22">
        <v>3.4733840000000002E-2</v>
      </c>
    </row>
    <row r="131" spans="1:3">
      <c r="A131" s="21" t="s">
        <v>119</v>
      </c>
      <c r="B131" s="17">
        <v>-2.4900000000000002</v>
      </c>
      <c r="C131" s="22">
        <v>2.6156120000000001E-2</v>
      </c>
    </row>
    <row r="132" spans="1:3">
      <c r="A132" s="21" t="s">
        <v>95</v>
      </c>
      <c r="B132" s="17">
        <v>-2.52</v>
      </c>
      <c r="C132" s="22">
        <v>3.2387369999999999E-2</v>
      </c>
    </row>
    <row r="133" spans="1:3">
      <c r="A133" s="21" t="s">
        <v>15</v>
      </c>
      <c r="B133" s="17">
        <v>-2.6</v>
      </c>
      <c r="C133" s="22">
        <v>1.7179710000000001E-2</v>
      </c>
    </row>
    <row r="134" spans="1:3">
      <c r="A134" s="21" t="s">
        <v>69</v>
      </c>
      <c r="B134" s="17">
        <v>-2.61</v>
      </c>
      <c r="C134" s="22">
        <v>3.2561700000000001E-3</v>
      </c>
    </row>
    <row r="135" spans="1:3">
      <c r="A135" s="21" t="s">
        <v>65</v>
      </c>
      <c r="B135" s="17">
        <v>-2.63</v>
      </c>
      <c r="C135" s="22">
        <v>3.5447430000000002E-2</v>
      </c>
    </row>
    <row r="136" spans="1:3">
      <c r="A136" s="21" t="s">
        <v>7</v>
      </c>
      <c r="B136" s="17">
        <v>-2.83</v>
      </c>
      <c r="C136" s="22">
        <v>2.5186340000000002E-2</v>
      </c>
    </row>
    <row r="137" spans="1:3">
      <c r="A137" s="21" t="s">
        <v>39</v>
      </c>
      <c r="B137" s="17">
        <v>-2.85</v>
      </c>
      <c r="C137" s="22">
        <v>3.4774880000000001E-2</v>
      </c>
    </row>
    <row r="138" spans="1:3">
      <c r="A138" s="21" t="s">
        <v>93</v>
      </c>
      <c r="B138" s="17">
        <v>-2.86</v>
      </c>
      <c r="C138" s="22">
        <v>3.3312599999999998E-2</v>
      </c>
    </row>
    <row r="139" spans="1:3">
      <c r="A139" s="21" t="s">
        <v>91</v>
      </c>
      <c r="B139" s="17">
        <v>-2.92</v>
      </c>
      <c r="C139" s="22">
        <v>2.6947220000000001E-2</v>
      </c>
    </row>
    <row r="140" spans="1:3">
      <c r="A140" s="21" t="s">
        <v>129</v>
      </c>
      <c r="B140" s="17">
        <v>-3.05</v>
      </c>
      <c r="C140" s="22">
        <v>8.1987999999999991E-3</v>
      </c>
    </row>
    <row r="141" spans="1:3">
      <c r="A141" s="21" t="s">
        <v>33</v>
      </c>
      <c r="B141" s="17">
        <v>-3.08</v>
      </c>
      <c r="C141" s="22">
        <v>5.8539999999999998E-3</v>
      </c>
    </row>
    <row r="142" spans="1:3">
      <c r="A142" s="21" t="s">
        <v>127</v>
      </c>
      <c r="B142" s="17">
        <v>-3.08</v>
      </c>
      <c r="C142" s="22">
        <v>2.81402E-3</v>
      </c>
    </row>
    <row r="143" spans="1:3">
      <c r="A143" s="21" t="s">
        <v>101</v>
      </c>
      <c r="B143" s="17">
        <v>-3.21</v>
      </c>
      <c r="C143" s="22">
        <v>1.92783E-3</v>
      </c>
    </row>
    <row r="144" spans="1:3">
      <c r="A144" s="21" t="s">
        <v>125</v>
      </c>
      <c r="B144" s="17">
        <v>-3.24</v>
      </c>
      <c r="C144" s="22">
        <v>5.2176200000000001E-3</v>
      </c>
    </row>
    <row r="145" spans="1:3">
      <c r="A145" s="21" t="s">
        <v>61</v>
      </c>
      <c r="B145" s="17">
        <v>-3.74</v>
      </c>
      <c r="C145" s="22">
        <v>1.637243E-2</v>
      </c>
    </row>
    <row r="146" spans="1:3">
      <c r="A146" s="21" t="s">
        <v>133</v>
      </c>
      <c r="B146" s="17">
        <v>-3.75</v>
      </c>
      <c r="C146" s="22">
        <v>1.218524E-2</v>
      </c>
    </row>
    <row r="147" spans="1:3">
      <c r="A147" s="21" t="s">
        <v>53</v>
      </c>
      <c r="B147" s="17">
        <v>-4.04</v>
      </c>
      <c r="C147" s="22">
        <v>5.9255999999999996E-3</v>
      </c>
    </row>
    <row r="148" spans="1:3">
      <c r="A148" s="21" t="s">
        <v>5</v>
      </c>
      <c r="B148" s="17">
        <v>-4.08</v>
      </c>
      <c r="C148" s="22">
        <v>1.49844E-3</v>
      </c>
    </row>
    <row r="149" spans="1:3">
      <c r="A149" s="21" t="s">
        <v>45</v>
      </c>
      <c r="B149" s="17">
        <v>-4.17</v>
      </c>
      <c r="C149" s="22">
        <v>3.9298E-2</v>
      </c>
    </row>
    <row r="150" spans="1:3">
      <c r="A150" s="21" t="s">
        <v>9</v>
      </c>
      <c r="B150" s="17">
        <v>-4.51</v>
      </c>
      <c r="C150" s="22">
        <v>1.89018E-2</v>
      </c>
    </row>
    <row r="151" spans="1:3">
      <c r="A151" s="21" t="s">
        <v>19</v>
      </c>
      <c r="B151" s="17">
        <v>-4.57</v>
      </c>
      <c r="C151" s="22">
        <v>1.7432949999999999E-2</v>
      </c>
    </row>
    <row r="152" spans="1:3">
      <c r="A152" s="21" t="s">
        <v>75</v>
      </c>
      <c r="B152" s="17">
        <v>-4.8099999999999996</v>
      </c>
      <c r="C152" s="22">
        <v>3.4531999999999998E-4</v>
      </c>
    </row>
    <row r="153" spans="1:3">
      <c r="A153" s="21" t="s">
        <v>105</v>
      </c>
      <c r="B153" s="17">
        <v>-5.27</v>
      </c>
      <c r="C153" s="22">
        <v>1.3954050000000001E-2</v>
      </c>
    </row>
    <row r="154" spans="1:3">
      <c r="A154" s="21" t="s">
        <v>57</v>
      </c>
      <c r="B154" s="17">
        <v>-5.39</v>
      </c>
      <c r="C154" s="22">
        <v>2.8715400000000001E-3</v>
      </c>
    </row>
    <row r="155" spans="1:3">
      <c r="A155" s="21" t="s">
        <v>99</v>
      </c>
      <c r="B155" s="17">
        <v>-5.65</v>
      </c>
      <c r="C155" s="22">
        <v>2.4887199999999998E-3</v>
      </c>
    </row>
    <row r="156" spans="1:3">
      <c r="A156" s="21" t="s">
        <v>11</v>
      </c>
      <c r="B156" s="17">
        <v>-5.66</v>
      </c>
      <c r="C156" s="22">
        <v>1.59778E-3</v>
      </c>
    </row>
    <row r="157" spans="1:3">
      <c r="A157" s="21" t="s">
        <v>3</v>
      </c>
      <c r="B157" s="17">
        <v>-5.98</v>
      </c>
      <c r="C157" s="22">
        <v>1.3138500000000001E-3</v>
      </c>
    </row>
    <row r="158" spans="1:3" ht="14" thickBot="1">
      <c r="A158" s="23" t="s">
        <v>79</v>
      </c>
      <c r="B158" s="24">
        <v>-8.5500000000000007</v>
      </c>
      <c r="C158" s="25">
        <v>1.136E-4</v>
      </c>
    </row>
    <row r="159" spans="1:3" ht="14" thickBot="1"/>
    <row r="160" spans="1:3">
      <c r="A160" s="18" t="s">
        <v>0</v>
      </c>
      <c r="B160" s="19" t="s">
        <v>460</v>
      </c>
      <c r="C160" s="20" t="s">
        <v>137</v>
      </c>
    </row>
    <row r="161" spans="1:3">
      <c r="A161" s="21" t="s">
        <v>73</v>
      </c>
      <c r="B161" s="17">
        <v>3.62</v>
      </c>
      <c r="C161" s="22">
        <v>1.0445660000000001E-2</v>
      </c>
    </row>
    <row r="162" spans="1:3">
      <c r="A162" s="21" t="s">
        <v>83</v>
      </c>
      <c r="B162" s="17">
        <v>2.81</v>
      </c>
      <c r="C162" s="22">
        <v>3.551667E-2</v>
      </c>
    </row>
    <row r="163" spans="1:3">
      <c r="A163" s="21" t="s">
        <v>55</v>
      </c>
      <c r="B163" s="17">
        <v>1.94</v>
      </c>
      <c r="C163" s="22">
        <v>3.9352739999999997E-2</v>
      </c>
    </row>
    <row r="164" spans="1:3">
      <c r="A164" s="21" t="s">
        <v>117</v>
      </c>
      <c r="B164" s="17">
        <v>1.69</v>
      </c>
      <c r="C164" s="22">
        <v>8.4049599999999995E-3</v>
      </c>
    </row>
    <row r="165" spans="1:3">
      <c r="A165" s="21" t="s">
        <v>1</v>
      </c>
      <c r="B165" s="17">
        <v>-1.72</v>
      </c>
      <c r="C165" s="22">
        <v>4.15904E-2</v>
      </c>
    </row>
    <row r="166" spans="1:3">
      <c r="A166" s="21" t="s">
        <v>11</v>
      </c>
      <c r="B166" s="17">
        <v>-1.82</v>
      </c>
      <c r="C166" s="22">
        <v>2.385733E-2</v>
      </c>
    </row>
    <row r="167" spans="1:3">
      <c r="A167" s="21" t="s">
        <v>33</v>
      </c>
      <c r="B167" s="17">
        <v>-1.88</v>
      </c>
      <c r="C167" s="22">
        <v>7.8883600000000005E-3</v>
      </c>
    </row>
    <row r="168" spans="1:3">
      <c r="A168" s="21" t="s">
        <v>127</v>
      </c>
      <c r="B168" s="17">
        <v>-1.9</v>
      </c>
      <c r="C168" s="22">
        <v>3.3056170000000003E-2</v>
      </c>
    </row>
    <row r="169" spans="1:3">
      <c r="A169" s="21" t="s">
        <v>15</v>
      </c>
      <c r="B169" s="17">
        <v>-1.91</v>
      </c>
      <c r="C169" s="22">
        <v>1.9868730000000001E-2</v>
      </c>
    </row>
    <row r="170" spans="1:3">
      <c r="A170" s="21" t="s">
        <v>59</v>
      </c>
      <c r="B170" s="17">
        <v>-1.92</v>
      </c>
      <c r="C170" s="22">
        <v>2.4016799999999998E-3</v>
      </c>
    </row>
    <row r="171" spans="1:3">
      <c r="A171" s="21" t="s">
        <v>51</v>
      </c>
      <c r="B171" s="17">
        <v>-2.0099999999999998</v>
      </c>
      <c r="C171" s="22">
        <v>3.8319999999999999E-5</v>
      </c>
    </row>
    <row r="172" spans="1:3">
      <c r="A172" s="21" t="s">
        <v>37</v>
      </c>
      <c r="B172" s="17">
        <v>-2.02</v>
      </c>
      <c r="C172" s="22">
        <v>7.1674900000000003E-3</v>
      </c>
    </row>
    <row r="173" spans="1:3">
      <c r="A173" s="21" t="s">
        <v>101</v>
      </c>
      <c r="B173" s="17">
        <v>-2.04</v>
      </c>
      <c r="C173" s="22">
        <v>5.0485599999999997E-3</v>
      </c>
    </row>
    <row r="174" spans="1:3">
      <c r="A174" s="21" t="s">
        <v>61</v>
      </c>
      <c r="B174" s="17">
        <v>-2.08</v>
      </c>
      <c r="C174" s="22">
        <v>3.8701239999999998E-2</v>
      </c>
    </row>
    <row r="175" spans="1:3">
      <c r="A175" s="21" t="s">
        <v>107</v>
      </c>
      <c r="B175" s="17">
        <v>-2.09</v>
      </c>
      <c r="C175" s="22">
        <v>7.6981200000000001E-3</v>
      </c>
    </row>
    <row r="176" spans="1:3">
      <c r="A176" s="21" t="s">
        <v>133</v>
      </c>
      <c r="B176" s="17">
        <v>-2.15</v>
      </c>
      <c r="C176" s="22">
        <v>3.1934560000000001E-2</v>
      </c>
    </row>
    <row r="177" spans="1:3">
      <c r="A177" s="21" t="s">
        <v>113</v>
      </c>
      <c r="B177" s="17">
        <v>-2.1800000000000002</v>
      </c>
      <c r="C177" s="22">
        <v>4.6803000000000001E-3</v>
      </c>
    </row>
    <row r="178" spans="1:3">
      <c r="A178" s="21" t="s">
        <v>95</v>
      </c>
      <c r="B178" s="17">
        <v>-2.2599999999999998</v>
      </c>
      <c r="C178" s="22">
        <v>2.714952E-2</v>
      </c>
    </row>
    <row r="179" spans="1:3">
      <c r="A179" s="21" t="s">
        <v>31</v>
      </c>
      <c r="B179" s="17">
        <v>-2.27</v>
      </c>
      <c r="C179" s="22">
        <v>3.3301099999999998E-3</v>
      </c>
    </row>
    <row r="180" spans="1:3">
      <c r="A180" s="21" t="s">
        <v>17</v>
      </c>
      <c r="B180" s="17">
        <v>-2.5</v>
      </c>
      <c r="C180" s="22">
        <v>3.8653409999999999E-2</v>
      </c>
    </row>
    <row r="181" spans="1:3">
      <c r="A181" s="21" t="s">
        <v>5</v>
      </c>
      <c r="B181" s="17">
        <v>-2.56</v>
      </c>
      <c r="C181" s="22">
        <v>1.373747E-2</v>
      </c>
    </row>
    <row r="182" spans="1:3">
      <c r="A182" s="21" t="s">
        <v>69</v>
      </c>
      <c r="B182" s="17">
        <v>-2.61</v>
      </c>
      <c r="C182" s="22">
        <v>7.7868099999999999E-3</v>
      </c>
    </row>
    <row r="183" spans="1:3">
      <c r="A183" s="21" t="s">
        <v>111</v>
      </c>
      <c r="B183" s="17">
        <v>-2.61</v>
      </c>
      <c r="C183" s="22">
        <v>2.7508439999999999E-2</v>
      </c>
    </row>
    <row r="184" spans="1:3">
      <c r="A184" s="21" t="s">
        <v>9</v>
      </c>
      <c r="B184" s="17">
        <v>-2.71</v>
      </c>
      <c r="C184" s="22">
        <v>4.2517079999999999E-2</v>
      </c>
    </row>
    <row r="185" spans="1:3">
      <c r="A185" s="21" t="s">
        <v>99</v>
      </c>
      <c r="B185" s="17">
        <v>-2.74</v>
      </c>
      <c r="C185" s="22">
        <v>1.386341E-2</v>
      </c>
    </row>
    <row r="186" spans="1:3">
      <c r="A186" s="21" t="s">
        <v>129</v>
      </c>
      <c r="B186" s="17">
        <v>-2.79</v>
      </c>
      <c r="C186" s="22">
        <v>4.4181000000000003E-3</v>
      </c>
    </row>
    <row r="187" spans="1:3">
      <c r="A187" s="21" t="s">
        <v>89</v>
      </c>
      <c r="B187" s="17">
        <v>-2.98</v>
      </c>
      <c r="C187" s="22">
        <v>6.8646699999999998E-3</v>
      </c>
    </row>
    <row r="188" spans="1:3">
      <c r="A188" s="21" t="s">
        <v>35</v>
      </c>
      <c r="B188" s="17">
        <v>-3.01</v>
      </c>
      <c r="C188" s="22">
        <v>1.2149409999999999E-2</v>
      </c>
    </row>
    <row r="189" spans="1:3">
      <c r="A189" s="21" t="s">
        <v>123</v>
      </c>
      <c r="B189" s="17">
        <v>-3.21</v>
      </c>
      <c r="C189" s="22">
        <v>2.4420460000000001E-2</v>
      </c>
    </row>
    <row r="190" spans="1:3">
      <c r="A190" s="21" t="s">
        <v>105</v>
      </c>
      <c r="B190" s="17">
        <v>-3.3</v>
      </c>
      <c r="C190" s="22">
        <v>2.314604E-2</v>
      </c>
    </row>
    <row r="191" spans="1:3">
      <c r="A191" s="21" t="s">
        <v>75</v>
      </c>
      <c r="B191" s="17">
        <v>-3.42</v>
      </c>
      <c r="C191" s="22">
        <v>6.8482000000000005E-4</v>
      </c>
    </row>
    <row r="192" spans="1:3">
      <c r="A192" s="21" t="s">
        <v>23</v>
      </c>
      <c r="B192" s="17">
        <v>-3.52</v>
      </c>
      <c r="C192" s="22">
        <v>5.8106900000000003E-3</v>
      </c>
    </row>
    <row r="193" spans="1:3">
      <c r="A193" s="21" t="s">
        <v>3</v>
      </c>
      <c r="B193" s="17">
        <v>-3.53</v>
      </c>
      <c r="C193" s="22">
        <v>5.1539300000000001E-3</v>
      </c>
    </row>
    <row r="194" spans="1:3">
      <c r="A194" s="21" t="s">
        <v>53</v>
      </c>
      <c r="B194" s="17">
        <v>-4.12</v>
      </c>
      <c r="C194" s="22">
        <v>1.82672E-3</v>
      </c>
    </row>
    <row r="195" spans="1:3">
      <c r="A195" s="21" t="s">
        <v>45</v>
      </c>
      <c r="B195" s="17">
        <v>-4.29</v>
      </c>
      <c r="C195" s="22">
        <v>1.277996E-2</v>
      </c>
    </row>
    <row r="196" spans="1:3">
      <c r="A196" s="21" t="s">
        <v>119</v>
      </c>
      <c r="B196" s="17">
        <v>-5.04</v>
      </c>
      <c r="C196" s="22">
        <v>7.8346200000000005E-3</v>
      </c>
    </row>
    <row r="197" spans="1:3">
      <c r="A197" s="21" t="s">
        <v>81</v>
      </c>
      <c r="B197" s="17">
        <v>-8.11</v>
      </c>
      <c r="C197" s="22">
        <v>9.0370000000000001E-4</v>
      </c>
    </row>
    <row r="198" spans="1:3" ht="14" thickBot="1">
      <c r="A198" s="23" t="s">
        <v>79</v>
      </c>
      <c r="B198" s="24">
        <v>-27.24</v>
      </c>
      <c r="C198" s="25">
        <v>2.93334E-3</v>
      </c>
    </row>
  </sheetData>
  <sortState ref="A53:C102">
    <sortCondition descending="1" ref="B52:B102"/>
  </sortState>
  <mergeCells count="5">
    <mergeCell ref="A1:XFD1"/>
    <mergeCell ref="F5:L5"/>
    <mergeCell ref="F6:L6"/>
    <mergeCell ref="F8:L8"/>
    <mergeCell ref="F7:L7"/>
  </mergeCells>
  <conditionalFormatting sqref="A1:A3">
    <cfRule type="duplicateValues" dxfId="23" priority="27"/>
  </conditionalFormatting>
  <conditionalFormatting sqref="E1:E3">
    <cfRule type="duplicateValues" dxfId="22" priority="25"/>
  </conditionalFormatting>
  <conditionalFormatting sqref="I1:I3">
    <cfRule type="duplicateValues" dxfId="21" priority="23"/>
  </conditionalFormatting>
  <conditionalFormatting sqref="A161:A173">
    <cfRule type="duplicateValues" dxfId="20" priority="39"/>
  </conditionalFormatting>
  <conditionalFormatting sqref="A133:A144">
    <cfRule type="duplicateValues" dxfId="19" priority="20"/>
  </conditionalFormatting>
  <conditionalFormatting sqref="A178:A184">
    <cfRule type="duplicateValues" dxfId="18" priority="47"/>
  </conditionalFormatting>
  <conditionalFormatting sqref="A145:A151">
    <cfRule type="duplicateValues" dxfId="17" priority="51"/>
  </conditionalFormatting>
  <conditionalFormatting sqref="A106:A123">
    <cfRule type="duplicateValues" dxfId="16" priority="58"/>
  </conditionalFormatting>
  <conditionalFormatting sqref="A185:A191">
    <cfRule type="duplicateValues" dxfId="15" priority="59"/>
  </conditionalFormatting>
  <conditionalFormatting sqref="A192:A198">
    <cfRule type="duplicateValues" dxfId="14" priority="60"/>
  </conditionalFormatting>
  <conditionalFormatting sqref="A152:A158">
    <cfRule type="duplicateValues" dxfId="13" priority="61"/>
  </conditionalFormatting>
  <conditionalFormatting sqref="A53:A59">
    <cfRule type="duplicateValues" dxfId="12" priority="62"/>
  </conditionalFormatting>
  <conditionalFormatting sqref="A60:A64">
    <cfRule type="duplicateValues" dxfId="11" priority="68"/>
  </conditionalFormatting>
  <conditionalFormatting sqref="A65:A72">
    <cfRule type="duplicateValues" dxfId="10" priority="69"/>
  </conditionalFormatting>
  <conditionalFormatting sqref="A90:A102">
    <cfRule type="duplicateValues" dxfId="9" priority="102"/>
  </conditionalFormatting>
  <conditionalFormatting sqref="A32:A39">
    <cfRule type="duplicateValues" dxfId="8" priority="2"/>
  </conditionalFormatting>
  <conditionalFormatting sqref="A40:A46">
    <cfRule type="duplicateValues" dxfId="7" priority="3"/>
  </conditionalFormatting>
  <conditionalFormatting sqref="A6:A21">
    <cfRule type="duplicateValues" dxfId="6" priority="4"/>
  </conditionalFormatting>
  <conditionalFormatting sqref="A47:A49">
    <cfRule type="duplicateValues" dxfId="5" priority="1"/>
  </conditionalFormatting>
  <conditionalFormatting sqref="A73:A89">
    <cfRule type="duplicateValues" dxfId="4" priority="12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46"/>
  <sheetViews>
    <sheetView topLeftCell="A25" workbookViewId="0">
      <selection activeCell="C3" sqref="C3:E46"/>
    </sheetView>
  </sheetViews>
  <sheetFormatPr baseColWidth="10" defaultColWidth="8.83203125" defaultRowHeight="14" x14ac:dyDescent="0"/>
  <sheetData>
    <row r="3" spans="3:5">
      <c r="C3" s="6" t="s">
        <v>25</v>
      </c>
      <c r="D3" s="6">
        <v>511.59</v>
      </c>
      <c r="E3" s="6">
        <v>8.0000000000000002E-8</v>
      </c>
    </row>
    <row r="4" spans="3:5">
      <c r="C4" s="6" t="s">
        <v>23</v>
      </c>
      <c r="D4" s="6">
        <v>423.95</v>
      </c>
      <c r="E4" s="6">
        <v>1.7400000000000001E-6</v>
      </c>
    </row>
    <row r="5" spans="3:5">
      <c r="C5" s="6" t="s">
        <v>71</v>
      </c>
      <c r="D5" s="6">
        <v>235.02</v>
      </c>
      <c r="E5" s="6">
        <v>1.0899999999999999E-6</v>
      </c>
    </row>
    <row r="6" spans="3:5">
      <c r="C6" s="6" t="s">
        <v>41</v>
      </c>
      <c r="D6" s="6">
        <v>41.93</v>
      </c>
      <c r="E6" s="6">
        <v>1.9883800000000001E-3</v>
      </c>
    </row>
    <row r="7" spans="3:5">
      <c r="C7" s="6" t="s">
        <v>35</v>
      </c>
      <c r="D7" s="6">
        <v>27.73</v>
      </c>
      <c r="E7" s="6">
        <v>1.4352000000000001E-4</v>
      </c>
    </row>
    <row r="8" spans="3:5">
      <c r="C8" s="6" t="s">
        <v>21</v>
      </c>
      <c r="D8" s="6">
        <v>16.12</v>
      </c>
      <c r="E8" s="6">
        <v>1.4667700000000001E-3</v>
      </c>
    </row>
    <row r="9" spans="3:5">
      <c r="C9" s="6" t="s">
        <v>97</v>
      </c>
      <c r="D9" s="6">
        <v>10.34</v>
      </c>
      <c r="E9" s="6">
        <v>2.0979999999999999E-5</v>
      </c>
    </row>
    <row r="10" spans="3:5">
      <c r="C10" s="6" t="s">
        <v>121</v>
      </c>
      <c r="D10" s="6">
        <v>8.4600000000000009</v>
      </c>
      <c r="E10" s="6">
        <v>4.2899999999999996E-6</v>
      </c>
    </row>
    <row r="11" spans="3:5">
      <c r="C11" s="6" t="s">
        <v>103</v>
      </c>
      <c r="D11" s="6">
        <v>8.1199999999999992</v>
      </c>
      <c r="E11" s="6">
        <v>1.997531E-2</v>
      </c>
    </row>
    <row r="12" spans="3:5">
      <c r="C12" s="6" t="s">
        <v>51</v>
      </c>
      <c r="D12" s="6">
        <v>4.8099999999999996</v>
      </c>
      <c r="E12" s="6">
        <v>2.7284399999999999E-3</v>
      </c>
    </row>
    <row r="13" spans="3:5">
      <c r="C13" s="6" t="s">
        <v>81</v>
      </c>
      <c r="D13" s="6">
        <v>4.1399999999999997</v>
      </c>
      <c r="E13" s="6">
        <v>9.7763599999999996E-3</v>
      </c>
    </row>
    <row r="14" spans="3:5">
      <c r="C14" s="6" t="s">
        <v>115</v>
      </c>
      <c r="D14" s="6">
        <v>3.33</v>
      </c>
      <c r="E14" s="6">
        <v>3.3622510000000001E-2</v>
      </c>
    </row>
    <row r="15" spans="3:5">
      <c r="C15" s="6" t="s">
        <v>87</v>
      </c>
      <c r="D15" s="6">
        <v>3.2</v>
      </c>
      <c r="E15" s="6">
        <v>4.9103769999999998E-2</v>
      </c>
    </row>
    <row r="16" spans="3:5">
      <c r="C16" s="6" t="s">
        <v>79</v>
      </c>
      <c r="D16" s="6">
        <v>3.19</v>
      </c>
      <c r="E16" s="6">
        <v>2.760218E-2</v>
      </c>
    </row>
    <row r="17" spans="3:5">
      <c r="C17" s="6" t="s">
        <v>85</v>
      </c>
      <c r="D17" s="6">
        <v>2.98</v>
      </c>
      <c r="E17" s="6">
        <v>2.4107679999999999E-2</v>
      </c>
    </row>
    <row r="18" spans="3:5">
      <c r="C18" s="6" t="s">
        <v>123</v>
      </c>
      <c r="D18" s="6">
        <v>2.76</v>
      </c>
      <c r="E18" s="6">
        <v>1.23007E-3</v>
      </c>
    </row>
    <row r="19" spans="3:5">
      <c r="C19" s="6" t="s">
        <v>47</v>
      </c>
      <c r="D19" s="6">
        <v>2.61</v>
      </c>
      <c r="E19" s="6">
        <v>1.9677399999999999E-3</v>
      </c>
    </row>
    <row r="20" spans="3:5">
      <c r="C20" s="6" t="s">
        <v>113</v>
      </c>
      <c r="D20" s="6">
        <v>2.58</v>
      </c>
      <c r="E20" s="6">
        <v>2.5565200000000001E-3</v>
      </c>
    </row>
    <row r="21" spans="3:5">
      <c r="C21" s="6" t="s">
        <v>119</v>
      </c>
      <c r="D21" s="6">
        <v>2.0299999999999998</v>
      </c>
      <c r="E21" s="6">
        <v>3.9085999999999998E-4</v>
      </c>
    </row>
    <row r="22" spans="3:5">
      <c r="C22" s="6" t="s">
        <v>37</v>
      </c>
      <c r="D22" s="6">
        <v>1.9</v>
      </c>
      <c r="E22" s="6">
        <v>1.39956E-2</v>
      </c>
    </row>
    <row r="23" spans="3:5">
      <c r="C23" s="6" t="s">
        <v>111</v>
      </c>
      <c r="D23" s="6">
        <v>1.1399999999999999</v>
      </c>
      <c r="E23" s="6">
        <v>0.29039544</v>
      </c>
    </row>
    <row r="24" spans="3:5">
      <c r="C24" s="6" t="s">
        <v>101</v>
      </c>
      <c r="D24" s="6">
        <v>-1.57</v>
      </c>
      <c r="E24" s="6">
        <v>4.1938980000000001E-2</v>
      </c>
    </row>
    <row r="25" spans="3:5">
      <c r="C25" s="6" t="s">
        <v>105</v>
      </c>
      <c r="D25" s="6">
        <v>-1.6</v>
      </c>
      <c r="E25" s="6">
        <v>1.250738E-2</v>
      </c>
    </row>
    <row r="26" spans="3:5">
      <c r="C26" s="6" t="s">
        <v>127</v>
      </c>
      <c r="D26" s="6">
        <v>-1.62</v>
      </c>
      <c r="E26" s="6">
        <v>2.15102E-2</v>
      </c>
    </row>
    <row r="27" spans="3:5">
      <c r="C27" s="6" t="s">
        <v>33</v>
      </c>
      <c r="D27" s="6">
        <v>-1.64</v>
      </c>
      <c r="E27" s="6">
        <v>1.23567E-2</v>
      </c>
    </row>
    <row r="28" spans="3:5">
      <c r="C28" s="6" t="s">
        <v>9</v>
      </c>
      <c r="D28" s="6">
        <v>-1.66</v>
      </c>
      <c r="E28" s="6">
        <v>2.4262E-4</v>
      </c>
    </row>
    <row r="29" spans="3:5">
      <c r="C29" s="6" t="s">
        <v>65</v>
      </c>
      <c r="D29" s="6">
        <v>-1.68</v>
      </c>
      <c r="E29" s="6">
        <v>2.8455649999999999E-2</v>
      </c>
    </row>
    <row r="30" spans="3:5">
      <c r="C30" s="6" t="s">
        <v>49</v>
      </c>
      <c r="D30" s="6">
        <v>-1.7</v>
      </c>
      <c r="E30" s="6">
        <v>2.4880889999999999E-2</v>
      </c>
    </row>
    <row r="31" spans="3:5">
      <c r="C31" s="6" t="s">
        <v>133</v>
      </c>
      <c r="D31" s="6">
        <v>-1.74</v>
      </c>
      <c r="E31" s="6">
        <v>4.49176E-3</v>
      </c>
    </row>
    <row r="32" spans="3:5">
      <c r="C32" s="6" t="s">
        <v>135</v>
      </c>
      <c r="D32" s="6">
        <v>-1.77</v>
      </c>
      <c r="E32" s="6">
        <v>3.4595699999999999E-3</v>
      </c>
    </row>
    <row r="33" spans="3:5">
      <c r="C33" s="6" t="s">
        <v>61</v>
      </c>
      <c r="D33" s="6">
        <v>-1.8</v>
      </c>
      <c r="E33" s="6">
        <v>1.3900839999999999E-2</v>
      </c>
    </row>
    <row r="34" spans="3:5">
      <c r="C34" s="6" t="s">
        <v>77</v>
      </c>
      <c r="D34" s="6">
        <v>-1.95</v>
      </c>
      <c r="E34" s="6">
        <v>2.5672250000000001E-2</v>
      </c>
    </row>
    <row r="35" spans="3:5">
      <c r="C35" s="6" t="s">
        <v>39</v>
      </c>
      <c r="D35" s="6">
        <v>-1.97</v>
      </c>
      <c r="E35" s="6">
        <v>2.2289999999999998E-5</v>
      </c>
    </row>
    <row r="36" spans="3:5">
      <c r="C36" s="6" t="s">
        <v>7</v>
      </c>
      <c r="D36" s="6">
        <v>-1.99</v>
      </c>
      <c r="E36" s="6">
        <v>3.6912199999999998E-3</v>
      </c>
    </row>
    <row r="37" spans="3:5">
      <c r="C37" s="6" t="s">
        <v>99</v>
      </c>
      <c r="D37" s="6">
        <v>-2.0699999999999998</v>
      </c>
      <c r="E37" s="6">
        <v>5.0063199999999999E-3</v>
      </c>
    </row>
    <row r="38" spans="3:5">
      <c r="C38" s="6" t="s">
        <v>13</v>
      </c>
      <c r="D38" s="6">
        <v>-2.08</v>
      </c>
      <c r="E38" s="6">
        <v>8.77994E-3</v>
      </c>
    </row>
    <row r="39" spans="3:5">
      <c r="C39" s="6" t="s">
        <v>91</v>
      </c>
      <c r="D39" s="6">
        <v>-2.4</v>
      </c>
      <c r="E39" s="6">
        <v>1.187469E-2</v>
      </c>
    </row>
    <row r="40" spans="3:5">
      <c r="C40" s="6" t="s">
        <v>63</v>
      </c>
      <c r="D40" s="6">
        <v>-2.42</v>
      </c>
      <c r="E40" s="6">
        <v>1.431701E-2</v>
      </c>
    </row>
    <row r="41" spans="3:5">
      <c r="C41" s="6" t="s">
        <v>55</v>
      </c>
      <c r="D41" s="6">
        <v>-2.4300000000000002</v>
      </c>
      <c r="E41" s="6">
        <v>2.8802500000000002E-2</v>
      </c>
    </row>
    <row r="42" spans="3:5">
      <c r="C42" s="6" t="s">
        <v>57</v>
      </c>
      <c r="D42" s="6">
        <v>-2.5099999999999998</v>
      </c>
      <c r="E42" s="6">
        <v>1.5497199999999999E-2</v>
      </c>
    </row>
    <row r="43" spans="3:5">
      <c r="C43" s="6" t="s">
        <v>11</v>
      </c>
      <c r="D43" s="6">
        <v>-3.11</v>
      </c>
      <c r="E43" s="6">
        <v>1.3608000000000001E-4</v>
      </c>
    </row>
    <row r="44" spans="3:5">
      <c r="C44" s="6" t="s">
        <v>125</v>
      </c>
      <c r="D44" s="6">
        <v>-4.1399999999999997</v>
      </c>
      <c r="E44" s="6">
        <v>1.4011900000000001E-3</v>
      </c>
    </row>
    <row r="45" spans="3:5">
      <c r="C45" s="6" t="s">
        <v>19</v>
      </c>
      <c r="D45" s="6">
        <v>-7.56</v>
      </c>
      <c r="E45" s="6">
        <v>5.25151E-3</v>
      </c>
    </row>
    <row r="46" spans="3:5">
      <c r="C46" s="6" t="s">
        <v>43</v>
      </c>
      <c r="D46" s="6">
        <v>-49.8</v>
      </c>
      <c r="E46" s="6">
        <v>1.8586500000000001E-3</v>
      </c>
    </row>
  </sheetData>
  <sortState ref="C3:E46">
    <sortCondition descending="1" ref="D3:D46"/>
  </sortState>
  <conditionalFormatting sqref="C29:C36">
    <cfRule type="duplicateValues" dxfId="3" priority="2"/>
  </conditionalFormatting>
  <conditionalFormatting sqref="C37:C43">
    <cfRule type="duplicateValues" dxfId="2" priority="3"/>
  </conditionalFormatting>
  <conditionalFormatting sqref="C3:C18">
    <cfRule type="duplicateValues" dxfId="1" priority="4"/>
  </conditionalFormatting>
  <conditionalFormatting sqref="C44:C46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A.Nanostring Genelist</vt:lpstr>
      <vt:lpstr>S1B. Norm. intensity values</vt:lpstr>
      <vt:lpstr>S1C.Fold Change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lini</dc:creator>
  <cp:lastModifiedBy>amit singh</cp:lastModifiedBy>
  <dcterms:created xsi:type="dcterms:W3CDTF">2019-07-22T08:43:06Z</dcterms:created>
  <dcterms:modified xsi:type="dcterms:W3CDTF">2020-07-24T08:49:17Z</dcterms:modified>
</cp:coreProperties>
</file>